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3880" yWindow="0" windowWidth="25240" windowHeight="13740" tabRatio="500"/>
  </bookViews>
  <sheets>
    <sheet name="Bras Répondeu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W5" i="1" l="1"/>
  <c r="JF5" i="1"/>
  <c r="IW6" i="1"/>
  <c r="JF6" i="1"/>
  <c r="IW7" i="1"/>
  <c r="JF7" i="1"/>
  <c r="IW8" i="1"/>
  <c r="JF8" i="1"/>
  <c r="IW9" i="1"/>
  <c r="JF9" i="1"/>
  <c r="IW10" i="1"/>
  <c r="JF10" i="1"/>
  <c r="IW11" i="1"/>
  <c r="JF11" i="1"/>
  <c r="IW12" i="1"/>
  <c r="JF12" i="1"/>
  <c r="IW13" i="1"/>
  <c r="JF13" i="1"/>
  <c r="IW14" i="1"/>
  <c r="JF14" i="1"/>
  <c r="IW15" i="1"/>
  <c r="JF15" i="1"/>
  <c r="IW16" i="1"/>
  <c r="JF16" i="1"/>
  <c r="IW17" i="1"/>
  <c r="JF17" i="1"/>
  <c r="IW18" i="1"/>
  <c r="JF18" i="1"/>
  <c r="IW19" i="1"/>
  <c r="JF19" i="1"/>
  <c r="IW20" i="1"/>
  <c r="JF20" i="1"/>
  <c r="IW21" i="1"/>
  <c r="JF21" i="1"/>
  <c r="IW22" i="1"/>
  <c r="JF22" i="1"/>
  <c r="IW23" i="1"/>
  <c r="JF23" i="1"/>
  <c r="IW24" i="1"/>
  <c r="JF24" i="1"/>
  <c r="IW25" i="1"/>
  <c r="JF25" i="1"/>
  <c r="IW26" i="1"/>
  <c r="JF26" i="1"/>
  <c r="IW27" i="1"/>
  <c r="JF27" i="1"/>
  <c r="IW28" i="1"/>
  <c r="JF28" i="1"/>
  <c r="IW29" i="1"/>
  <c r="JF29" i="1"/>
  <c r="IW30" i="1"/>
  <c r="JF30" i="1"/>
  <c r="IW31" i="1"/>
  <c r="JF31" i="1"/>
  <c r="IW32" i="1"/>
  <c r="JF32" i="1"/>
  <c r="IW33" i="1"/>
  <c r="JF33" i="1"/>
  <c r="IW34" i="1"/>
  <c r="JF34" i="1"/>
  <c r="IW4" i="1"/>
  <c r="JF4" i="1"/>
  <c r="JC5" i="1"/>
  <c r="JC6" i="1"/>
  <c r="JC7" i="1"/>
  <c r="JC8" i="1"/>
  <c r="JC9" i="1"/>
  <c r="JC10" i="1"/>
  <c r="JC11" i="1"/>
  <c r="JC12" i="1"/>
  <c r="JC13" i="1"/>
  <c r="JC14" i="1"/>
  <c r="JC15" i="1"/>
  <c r="JC16" i="1"/>
  <c r="JC17" i="1"/>
  <c r="JC18" i="1"/>
  <c r="JC19" i="1"/>
  <c r="JC20" i="1"/>
  <c r="JC21" i="1"/>
  <c r="JC22" i="1"/>
  <c r="JC23" i="1"/>
  <c r="JC24" i="1"/>
  <c r="JC25" i="1"/>
  <c r="JC26" i="1"/>
  <c r="JC27" i="1"/>
  <c r="JC28" i="1"/>
  <c r="JC29" i="1"/>
  <c r="JC30" i="1"/>
  <c r="JC31" i="1"/>
  <c r="JC32" i="1"/>
  <c r="JC33" i="1"/>
  <c r="JC34" i="1"/>
  <c r="JC4" i="1"/>
  <c r="IZ5" i="1"/>
  <c r="IZ6" i="1"/>
  <c r="IZ7" i="1"/>
  <c r="IZ8" i="1"/>
  <c r="IZ9" i="1"/>
  <c r="IZ10" i="1"/>
  <c r="IZ11" i="1"/>
  <c r="IZ12" i="1"/>
  <c r="IZ13" i="1"/>
  <c r="IZ14" i="1"/>
  <c r="IZ15" i="1"/>
  <c r="IZ16" i="1"/>
  <c r="IZ17" i="1"/>
  <c r="IZ18" i="1"/>
  <c r="IZ19" i="1"/>
  <c r="IZ20" i="1"/>
  <c r="IZ21" i="1"/>
  <c r="IZ22" i="1"/>
  <c r="IZ23" i="1"/>
  <c r="IZ24" i="1"/>
  <c r="IZ25" i="1"/>
  <c r="IZ26" i="1"/>
  <c r="IZ27" i="1"/>
  <c r="IZ28" i="1"/>
  <c r="IZ29" i="1"/>
  <c r="IZ30" i="1"/>
  <c r="IZ31" i="1"/>
  <c r="IZ32" i="1"/>
  <c r="IZ33" i="1"/>
  <c r="IZ34" i="1"/>
  <c r="IZ4" i="1"/>
  <c r="HU5" i="1"/>
  <c r="ID5" i="1"/>
  <c r="NS5" i="1"/>
  <c r="HU6" i="1"/>
  <c r="ID6" i="1"/>
  <c r="NS6" i="1"/>
  <c r="HU7" i="1"/>
  <c r="ID7" i="1"/>
  <c r="NS7" i="1"/>
  <c r="HU8" i="1"/>
  <c r="ID8" i="1"/>
  <c r="NS8" i="1"/>
  <c r="HU9" i="1"/>
  <c r="ID9" i="1"/>
  <c r="NS9" i="1"/>
  <c r="HU10" i="1"/>
  <c r="ID10" i="1"/>
  <c r="NS10" i="1"/>
  <c r="HU11" i="1"/>
  <c r="ID11" i="1"/>
  <c r="NS11" i="1"/>
  <c r="HU12" i="1"/>
  <c r="ID12" i="1"/>
  <c r="NS12" i="1"/>
  <c r="HU13" i="1"/>
  <c r="ID13" i="1"/>
  <c r="NS13" i="1"/>
  <c r="HU14" i="1"/>
  <c r="ID14" i="1"/>
  <c r="NS14" i="1"/>
  <c r="HU15" i="1"/>
  <c r="ID15" i="1"/>
  <c r="NS15" i="1"/>
  <c r="HU16" i="1"/>
  <c r="ID16" i="1"/>
  <c r="NS16" i="1"/>
  <c r="HU17" i="1"/>
  <c r="ID17" i="1"/>
  <c r="NS17" i="1"/>
  <c r="HU18" i="1"/>
  <c r="ID18" i="1"/>
  <c r="NS18" i="1"/>
  <c r="HU19" i="1"/>
  <c r="ID19" i="1"/>
  <c r="NS19" i="1"/>
  <c r="HU20" i="1"/>
  <c r="ID20" i="1"/>
  <c r="NS20" i="1"/>
  <c r="HU21" i="1"/>
  <c r="ID21" i="1"/>
  <c r="NS21" i="1"/>
  <c r="HU22" i="1"/>
  <c r="ID22" i="1"/>
  <c r="NS22" i="1"/>
  <c r="HU23" i="1"/>
  <c r="ID23" i="1"/>
  <c r="NS23" i="1"/>
  <c r="HU24" i="1"/>
  <c r="ID24" i="1"/>
  <c r="NS24" i="1"/>
  <c r="HU25" i="1"/>
  <c r="ID25" i="1"/>
  <c r="NS25" i="1"/>
  <c r="HU26" i="1"/>
  <c r="ID26" i="1"/>
  <c r="NS26" i="1"/>
  <c r="HU27" i="1"/>
  <c r="ID27" i="1"/>
  <c r="NS27" i="1"/>
  <c r="HU28" i="1"/>
  <c r="ID28" i="1"/>
  <c r="NS28" i="1"/>
  <c r="HU29" i="1"/>
  <c r="ID29" i="1"/>
  <c r="NS29" i="1"/>
  <c r="HU30" i="1"/>
  <c r="ID30" i="1"/>
  <c r="NS30" i="1"/>
  <c r="HU31" i="1"/>
  <c r="ID31" i="1"/>
  <c r="NS31" i="1"/>
  <c r="HU32" i="1"/>
  <c r="ID32" i="1"/>
  <c r="NS32" i="1"/>
  <c r="HU33" i="1"/>
  <c r="ID33" i="1"/>
  <c r="NS33" i="1"/>
  <c r="HU34" i="1"/>
  <c r="ID34" i="1"/>
  <c r="NS34" i="1"/>
  <c r="HU4" i="1"/>
  <c r="ID4" i="1"/>
  <c r="NS4" i="1"/>
  <c r="GB5" i="1"/>
  <c r="GK5" i="1"/>
  <c r="NR5" i="1"/>
  <c r="GB6" i="1"/>
  <c r="GK6" i="1"/>
  <c r="NR6" i="1"/>
  <c r="GB7" i="1"/>
  <c r="GK7" i="1"/>
  <c r="NR7" i="1"/>
  <c r="GB8" i="1"/>
  <c r="GK8" i="1"/>
  <c r="NR8" i="1"/>
  <c r="GB9" i="1"/>
  <c r="GK9" i="1"/>
  <c r="NR9" i="1"/>
  <c r="GB10" i="1"/>
  <c r="GK10" i="1"/>
  <c r="NR10" i="1"/>
  <c r="GB11" i="1"/>
  <c r="GK11" i="1"/>
  <c r="NR11" i="1"/>
  <c r="GB12" i="1"/>
  <c r="GK12" i="1"/>
  <c r="NR12" i="1"/>
  <c r="GB13" i="1"/>
  <c r="GK13" i="1"/>
  <c r="NR13" i="1"/>
  <c r="GB14" i="1"/>
  <c r="GK14" i="1"/>
  <c r="NR14" i="1"/>
  <c r="GB15" i="1"/>
  <c r="GK15" i="1"/>
  <c r="NR15" i="1"/>
  <c r="GB16" i="1"/>
  <c r="GK16" i="1"/>
  <c r="NR16" i="1"/>
  <c r="GB17" i="1"/>
  <c r="GK17" i="1"/>
  <c r="NR17" i="1"/>
  <c r="GB18" i="1"/>
  <c r="GK18" i="1"/>
  <c r="NR18" i="1"/>
  <c r="GB19" i="1"/>
  <c r="GK19" i="1"/>
  <c r="NR19" i="1"/>
  <c r="GB20" i="1"/>
  <c r="GK20" i="1"/>
  <c r="NR20" i="1"/>
  <c r="GB21" i="1"/>
  <c r="GK21" i="1"/>
  <c r="NR21" i="1"/>
  <c r="GB22" i="1"/>
  <c r="GK22" i="1"/>
  <c r="NR22" i="1"/>
  <c r="GB23" i="1"/>
  <c r="GK23" i="1"/>
  <c r="NR23" i="1"/>
  <c r="GB24" i="1"/>
  <c r="GK24" i="1"/>
  <c r="NR24" i="1"/>
  <c r="GB25" i="1"/>
  <c r="GK25" i="1"/>
  <c r="NR25" i="1"/>
  <c r="GB26" i="1"/>
  <c r="GK26" i="1"/>
  <c r="NR26" i="1"/>
  <c r="GB27" i="1"/>
  <c r="GK27" i="1"/>
  <c r="NR27" i="1"/>
  <c r="GB28" i="1"/>
  <c r="GK28" i="1"/>
  <c r="NR28" i="1"/>
  <c r="GB29" i="1"/>
  <c r="GK29" i="1"/>
  <c r="NR29" i="1"/>
  <c r="GB30" i="1"/>
  <c r="GK30" i="1"/>
  <c r="NR30" i="1"/>
  <c r="GB31" i="1"/>
  <c r="GK31" i="1"/>
  <c r="NR31" i="1"/>
  <c r="GB32" i="1"/>
  <c r="GK32" i="1"/>
  <c r="NR32" i="1"/>
  <c r="GB33" i="1"/>
  <c r="GK33" i="1"/>
  <c r="NR33" i="1"/>
  <c r="GB34" i="1"/>
  <c r="GK34" i="1"/>
  <c r="NR34" i="1"/>
  <c r="GB4" i="1"/>
  <c r="GK4" i="1"/>
  <c r="NR4" i="1"/>
  <c r="IA5" i="1"/>
  <c r="NO5" i="1"/>
  <c r="IA6" i="1"/>
  <c r="NO6" i="1"/>
  <c r="IA7" i="1"/>
  <c r="NO7" i="1"/>
  <c r="IA8" i="1"/>
  <c r="NO8" i="1"/>
  <c r="IA9" i="1"/>
  <c r="NO9" i="1"/>
  <c r="IA10" i="1"/>
  <c r="NO10" i="1"/>
  <c r="IA11" i="1"/>
  <c r="NO11" i="1"/>
  <c r="IA12" i="1"/>
  <c r="NO12" i="1"/>
  <c r="IA13" i="1"/>
  <c r="NO13" i="1"/>
  <c r="IA14" i="1"/>
  <c r="NO14" i="1"/>
  <c r="IA15" i="1"/>
  <c r="NO15" i="1"/>
  <c r="IA16" i="1"/>
  <c r="NO16" i="1"/>
  <c r="IA17" i="1"/>
  <c r="NO17" i="1"/>
  <c r="IA18" i="1"/>
  <c r="NO18" i="1"/>
  <c r="IA19" i="1"/>
  <c r="NO19" i="1"/>
  <c r="IA20" i="1"/>
  <c r="NO20" i="1"/>
  <c r="IA21" i="1"/>
  <c r="NO21" i="1"/>
  <c r="IA22" i="1"/>
  <c r="NO22" i="1"/>
  <c r="IA23" i="1"/>
  <c r="NO23" i="1"/>
  <c r="IA24" i="1"/>
  <c r="NO24" i="1"/>
  <c r="IA25" i="1"/>
  <c r="NO25" i="1"/>
  <c r="IA26" i="1"/>
  <c r="NO26" i="1"/>
  <c r="IA27" i="1"/>
  <c r="NO27" i="1"/>
  <c r="IA28" i="1"/>
  <c r="NO28" i="1"/>
  <c r="IA29" i="1"/>
  <c r="NO29" i="1"/>
  <c r="IA30" i="1"/>
  <c r="NO30" i="1"/>
  <c r="IA31" i="1"/>
  <c r="NO31" i="1"/>
  <c r="IA32" i="1"/>
  <c r="NO32" i="1"/>
  <c r="IA33" i="1"/>
  <c r="NO33" i="1"/>
  <c r="IA34" i="1"/>
  <c r="NO34" i="1"/>
  <c r="IA4" i="1"/>
  <c r="NO4" i="1"/>
  <c r="GH5" i="1"/>
  <c r="NN5" i="1"/>
  <c r="GH6" i="1"/>
  <c r="NN6" i="1"/>
  <c r="GH7" i="1"/>
  <c r="NN7" i="1"/>
  <c r="GH8" i="1"/>
  <c r="NN8" i="1"/>
  <c r="GH9" i="1"/>
  <c r="NN9" i="1"/>
  <c r="GH10" i="1"/>
  <c r="NN10" i="1"/>
  <c r="GH11" i="1"/>
  <c r="NN11" i="1"/>
  <c r="GH12" i="1"/>
  <c r="NN12" i="1"/>
  <c r="GH13" i="1"/>
  <c r="NN13" i="1"/>
  <c r="GH14" i="1"/>
  <c r="NN14" i="1"/>
  <c r="GH15" i="1"/>
  <c r="NN15" i="1"/>
  <c r="GH16" i="1"/>
  <c r="NN16" i="1"/>
  <c r="GH17" i="1"/>
  <c r="NN17" i="1"/>
  <c r="GH18" i="1"/>
  <c r="NN18" i="1"/>
  <c r="GH19" i="1"/>
  <c r="NN19" i="1"/>
  <c r="GH20" i="1"/>
  <c r="NN20" i="1"/>
  <c r="GH21" i="1"/>
  <c r="NN21" i="1"/>
  <c r="GH22" i="1"/>
  <c r="NN22" i="1"/>
  <c r="GH23" i="1"/>
  <c r="NN23" i="1"/>
  <c r="GH24" i="1"/>
  <c r="NN24" i="1"/>
  <c r="GH25" i="1"/>
  <c r="NN25" i="1"/>
  <c r="GH26" i="1"/>
  <c r="NN26" i="1"/>
  <c r="GH27" i="1"/>
  <c r="NN27" i="1"/>
  <c r="GH28" i="1"/>
  <c r="NN28" i="1"/>
  <c r="GH29" i="1"/>
  <c r="NN29" i="1"/>
  <c r="GH30" i="1"/>
  <c r="NN30" i="1"/>
  <c r="GH31" i="1"/>
  <c r="NN31" i="1"/>
  <c r="GH32" i="1"/>
  <c r="NN32" i="1"/>
  <c r="GH33" i="1"/>
  <c r="NN33" i="1"/>
  <c r="GH34" i="1"/>
  <c r="NN34" i="1"/>
  <c r="GH4" i="1"/>
  <c r="NN4" i="1"/>
  <c r="HX5" i="1"/>
  <c r="NK5" i="1"/>
  <c r="HX6" i="1"/>
  <c r="NK6" i="1"/>
  <c r="HX7" i="1"/>
  <c r="NK7" i="1"/>
  <c r="HX8" i="1"/>
  <c r="NK8" i="1"/>
  <c r="HX9" i="1"/>
  <c r="NK9" i="1"/>
  <c r="HX10" i="1"/>
  <c r="NK10" i="1"/>
  <c r="HX11" i="1"/>
  <c r="NK11" i="1"/>
  <c r="HX12" i="1"/>
  <c r="NK12" i="1"/>
  <c r="HX13" i="1"/>
  <c r="NK13" i="1"/>
  <c r="HX14" i="1"/>
  <c r="NK14" i="1"/>
  <c r="HX15" i="1"/>
  <c r="NK15" i="1"/>
  <c r="HX16" i="1"/>
  <c r="NK16" i="1"/>
  <c r="HX17" i="1"/>
  <c r="NK17" i="1"/>
  <c r="HX18" i="1"/>
  <c r="NK18" i="1"/>
  <c r="HX19" i="1"/>
  <c r="NK19" i="1"/>
  <c r="HX20" i="1"/>
  <c r="NK20" i="1"/>
  <c r="HX21" i="1"/>
  <c r="NK21" i="1"/>
  <c r="HX22" i="1"/>
  <c r="NK22" i="1"/>
  <c r="HX23" i="1"/>
  <c r="NK23" i="1"/>
  <c r="HX24" i="1"/>
  <c r="NK24" i="1"/>
  <c r="HX25" i="1"/>
  <c r="NK25" i="1"/>
  <c r="HX26" i="1"/>
  <c r="NK26" i="1"/>
  <c r="HX27" i="1"/>
  <c r="NK27" i="1"/>
  <c r="HX28" i="1"/>
  <c r="NK28" i="1"/>
  <c r="HX29" i="1"/>
  <c r="NK29" i="1"/>
  <c r="HX30" i="1"/>
  <c r="NK30" i="1"/>
  <c r="HX31" i="1"/>
  <c r="NK31" i="1"/>
  <c r="HX32" i="1"/>
  <c r="NK32" i="1"/>
  <c r="HX33" i="1"/>
  <c r="NK33" i="1"/>
  <c r="HX34" i="1"/>
  <c r="NK34" i="1"/>
  <c r="HX4" i="1"/>
  <c r="NK4" i="1"/>
  <c r="GE4" i="1"/>
  <c r="NJ4" i="1"/>
  <c r="GE5" i="1"/>
  <c r="NJ5" i="1"/>
  <c r="GE6" i="1"/>
  <c r="NJ6" i="1"/>
  <c r="GE7" i="1"/>
  <c r="NJ7" i="1"/>
  <c r="GE8" i="1"/>
  <c r="NJ8" i="1"/>
  <c r="GE9" i="1"/>
  <c r="NJ9" i="1"/>
  <c r="GE10" i="1"/>
  <c r="NJ10" i="1"/>
  <c r="GE11" i="1"/>
  <c r="NJ11" i="1"/>
  <c r="GE12" i="1"/>
  <c r="NJ12" i="1"/>
  <c r="GE13" i="1"/>
  <c r="NJ13" i="1"/>
  <c r="GE14" i="1"/>
  <c r="NJ14" i="1"/>
  <c r="GE15" i="1"/>
  <c r="NJ15" i="1"/>
  <c r="GE16" i="1"/>
  <c r="NJ16" i="1"/>
  <c r="GE17" i="1"/>
  <c r="NJ17" i="1"/>
  <c r="GE18" i="1"/>
  <c r="NJ18" i="1"/>
  <c r="GE19" i="1"/>
  <c r="NJ19" i="1"/>
  <c r="GE20" i="1"/>
  <c r="NJ20" i="1"/>
  <c r="GE21" i="1"/>
  <c r="NJ21" i="1"/>
  <c r="GE22" i="1"/>
  <c r="NJ22" i="1"/>
  <c r="GE23" i="1"/>
  <c r="NJ23" i="1"/>
  <c r="GE24" i="1"/>
  <c r="NJ24" i="1"/>
  <c r="GE25" i="1"/>
  <c r="NJ25" i="1"/>
  <c r="GE26" i="1"/>
  <c r="NJ26" i="1"/>
  <c r="GE27" i="1"/>
  <c r="NJ27" i="1"/>
  <c r="GE28" i="1"/>
  <c r="NJ28" i="1"/>
  <c r="GE29" i="1"/>
  <c r="NJ29" i="1"/>
  <c r="GE30" i="1"/>
  <c r="NJ30" i="1"/>
  <c r="GE31" i="1"/>
  <c r="NJ31" i="1"/>
  <c r="GE32" i="1"/>
  <c r="NJ32" i="1"/>
  <c r="GE33" i="1"/>
  <c r="NJ33" i="1"/>
  <c r="GE34" i="1"/>
  <c r="NJ34" i="1"/>
  <c r="NG5" i="1"/>
  <c r="NG6" i="1"/>
  <c r="NG7" i="1"/>
  <c r="NG8" i="1"/>
  <c r="NG9" i="1"/>
  <c r="NG10" i="1"/>
  <c r="NG11" i="1"/>
  <c r="NG12" i="1"/>
  <c r="NG13" i="1"/>
  <c r="NG14" i="1"/>
  <c r="NG15" i="1"/>
  <c r="NG16" i="1"/>
  <c r="NG17" i="1"/>
  <c r="NG18" i="1"/>
  <c r="NG19" i="1"/>
  <c r="NG20" i="1"/>
  <c r="NG21" i="1"/>
  <c r="NG22" i="1"/>
  <c r="NG23" i="1"/>
  <c r="NG24" i="1"/>
  <c r="NG25" i="1"/>
  <c r="NG26" i="1"/>
  <c r="NG27" i="1"/>
  <c r="NG28" i="1"/>
  <c r="NG29" i="1"/>
  <c r="NG30" i="1"/>
  <c r="NG31" i="1"/>
  <c r="NG32" i="1"/>
  <c r="NG33" i="1"/>
  <c r="NG34" i="1"/>
  <c r="NG4" i="1"/>
  <c r="NF5" i="1"/>
  <c r="NF6" i="1"/>
  <c r="NF7" i="1"/>
  <c r="NF8" i="1"/>
  <c r="NF9" i="1"/>
  <c r="NF10" i="1"/>
  <c r="NF11" i="1"/>
  <c r="NF12" i="1"/>
  <c r="NF13" i="1"/>
  <c r="NF14" i="1"/>
  <c r="NF15" i="1"/>
  <c r="NF16" i="1"/>
  <c r="NF17" i="1"/>
  <c r="NF18" i="1"/>
  <c r="NF19" i="1"/>
  <c r="NF20" i="1"/>
  <c r="NF21" i="1"/>
  <c r="NF22" i="1"/>
  <c r="NF23" i="1"/>
  <c r="NF24" i="1"/>
  <c r="NF25" i="1"/>
  <c r="NF26" i="1"/>
  <c r="NF27" i="1"/>
  <c r="NF28" i="1"/>
  <c r="NF29" i="1"/>
  <c r="NF30" i="1"/>
  <c r="NF31" i="1"/>
  <c r="NF32" i="1"/>
  <c r="NF33" i="1"/>
  <c r="NF34" i="1"/>
  <c r="NF4" i="1"/>
  <c r="KT67" i="1"/>
  <c r="KS67" i="1"/>
  <c r="IZ67" i="1"/>
  <c r="IW67" i="1"/>
  <c r="IA67" i="1"/>
  <c r="GB67" i="1"/>
  <c r="GK67" i="1"/>
  <c r="GH67" i="1"/>
  <c r="AI67" i="1"/>
  <c r="O30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S30" i="1"/>
  <c r="BS31" i="1"/>
  <c r="BS32" i="1"/>
  <c r="BS33" i="1"/>
  <c r="BS34" i="1"/>
  <c r="BS4" i="1"/>
  <c r="O28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9" i="1"/>
  <c r="O31" i="1"/>
  <c r="O32" i="1"/>
  <c r="O33" i="1"/>
  <c r="O34" i="1"/>
  <c r="O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4" i="1"/>
  <c r="AH22" i="1"/>
  <c r="AL16" i="1"/>
  <c r="AO16" i="1"/>
  <c r="AI16" i="1"/>
  <c r="AR16" i="1"/>
  <c r="AH16" i="1"/>
  <c r="AO13" i="1"/>
  <c r="AO11" i="1"/>
  <c r="AL11" i="1"/>
  <c r="AI5" i="1"/>
  <c r="AR5" i="1"/>
  <c r="AI8" i="1"/>
  <c r="AR8" i="1"/>
  <c r="AL5" i="1"/>
  <c r="AL6" i="1"/>
  <c r="AL7" i="1"/>
  <c r="AL8" i="1"/>
  <c r="AL9" i="1"/>
  <c r="AL10" i="1"/>
  <c r="AL12" i="1"/>
  <c r="AL13" i="1"/>
  <c r="AL14" i="1"/>
  <c r="AL15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4" i="1"/>
  <c r="AI6" i="1"/>
  <c r="AR6" i="1"/>
  <c r="AI7" i="1"/>
  <c r="AR7" i="1"/>
  <c r="AI9" i="1"/>
  <c r="AR9" i="1"/>
  <c r="AI10" i="1"/>
  <c r="AR10" i="1"/>
  <c r="AI11" i="1"/>
  <c r="AR11" i="1"/>
  <c r="AI12" i="1"/>
  <c r="AR12" i="1"/>
  <c r="AI13" i="1"/>
  <c r="AR13" i="1"/>
  <c r="AI14" i="1"/>
  <c r="AR14" i="1"/>
  <c r="AI15" i="1"/>
  <c r="AR15" i="1"/>
  <c r="AI17" i="1"/>
  <c r="AR17" i="1"/>
  <c r="AI18" i="1"/>
  <c r="AR18" i="1"/>
  <c r="AI19" i="1"/>
  <c r="AR19" i="1"/>
  <c r="AI20" i="1"/>
  <c r="AR20" i="1"/>
  <c r="AI21" i="1"/>
  <c r="AR21" i="1"/>
  <c r="AI22" i="1"/>
  <c r="AR22" i="1"/>
  <c r="AI23" i="1"/>
  <c r="AR23" i="1"/>
  <c r="AI24" i="1"/>
  <c r="AR24" i="1"/>
  <c r="AI25" i="1"/>
  <c r="AR25" i="1"/>
  <c r="AI26" i="1"/>
  <c r="AR26" i="1"/>
  <c r="AI27" i="1"/>
  <c r="AR27" i="1"/>
  <c r="AI28" i="1"/>
  <c r="AR28" i="1"/>
  <c r="AI29" i="1"/>
  <c r="AR29" i="1"/>
  <c r="AI30" i="1"/>
  <c r="AR30" i="1"/>
  <c r="AI31" i="1"/>
  <c r="AR31" i="1"/>
  <c r="AI32" i="1"/>
  <c r="AR32" i="1"/>
  <c r="AI33" i="1"/>
  <c r="AR33" i="1"/>
  <c r="AI34" i="1"/>
  <c r="AR34" i="1"/>
  <c r="AI4" i="1"/>
  <c r="AR4" i="1"/>
  <c r="AO5" i="1"/>
  <c r="AO6" i="1"/>
  <c r="AO7" i="1"/>
  <c r="AO8" i="1"/>
  <c r="AO9" i="1"/>
  <c r="AO10" i="1"/>
  <c r="AO12" i="1"/>
  <c r="AO14" i="1"/>
  <c r="AO15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4" i="1"/>
  <c r="AH5" i="1"/>
  <c r="AH6" i="1"/>
  <c r="AH7" i="1"/>
  <c r="AH8" i="1"/>
  <c r="AH9" i="1"/>
  <c r="AH10" i="1"/>
  <c r="AH11" i="1"/>
  <c r="AH12" i="1"/>
  <c r="AH13" i="1"/>
  <c r="AH14" i="1"/>
  <c r="AH15" i="1"/>
  <c r="AH17" i="1"/>
  <c r="AH18" i="1"/>
  <c r="AH19" i="1"/>
  <c r="AH20" i="1"/>
  <c r="AH21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4" i="1"/>
</calcChain>
</file>

<file path=xl/sharedStrings.xml><?xml version="1.0" encoding="utf-8"?>
<sst xmlns="http://schemas.openxmlformats.org/spreadsheetml/2006/main" count="443" uniqueCount="316">
  <si>
    <t>Centre</t>
  </si>
  <si>
    <t>Age</t>
  </si>
  <si>
    <t>LDH</t>
  </si>
  <si>
    <t>Leucocytes/lymphocytes</t>
  </si>
  <si>
    <t>dNLR</t>
  </si>
  <si>
    <t>dNLR&gt;3</t>
  </si>
  <si>
    <t>PLR</t>
  </si>
  <si>
    <t>PLR&gt;169</t>
  </si>
  <si>
    <t>PLR&gt;262</t>
  </si>
  <si>
    <t>Indice d'inflammation systémique</t>
  </si>
  <si>
    <t>T</t>
  </si>
  <si>
    <t>N</t>
  </si>
  <si>
    <t>M</t>
  </si>
  <si>
    <t>Clairance (mL/min)</t>
  </si>
  <si>
    <t>NLR</t>
  </si>
  <si>
    <t>NLR&lt;3,6</t>
  </si>
  <si>
    <t>NLR&lt;5</t>
  </si>
  <si>
    <t>PLR&lt;169</t>
  </si>
  <si>
    <t>PLR&lt;262</t>
  </si>
  <si>
    <t>Indice d'inflammation systémique (IIS)</t>
  </si>
  <si>
    <t>IIS&lt;730</t>
  </si>
  <si>
    <t>dNLR&lt;3</t>
  </si>
  <si>
    <t>Performans Status (0,1,2,3,4,5)</t>
  </si>
  <si>
    <t>Score LIPI (0,1,2)</t>
  </si>
  <si>
    <t>1 DM</t>
  </si>
  <si>
    <t>2.DC</t>
  </si>
  <si>
    <t>3.DB</t>
  </si>
  <si>
    <t>4.1.</t>
  </si>
  <si>
    <t>4.2.</t>
  </si>
  <si>
    <t>4.3.</t>
  </si>
  <si>
    <t>II.1.</t>
  </si>
  <si>
    <t>II.2.1</t>
  </si>
  <si>
    <t>II.2.2</t>
  </si>
  <si>
    <t>II.3.1</t>
  </si>
  <si>
    <t>II.3.2</t>
  </si>
  <si>
    <t>II.4.1</t>
  </si>
  <si>
    <t>II.4.2</t>
  </si>
  <si>
    <t>II.5</t>
  </si>
  <si>
    <t>dNLR&gt;3 (1,2)</t>
  </si>
  <si>
    <t>III.1.</t>
  </si>
  <si>
    <t>LIPI (0,1,2)</t>
  </si>
  <si>
    <t>III.2.</t>
  </si>
  <si>
    <t>III.3.</t>
  </si>
  <si>
    <t>III.3.1.</t>
  </si>
  <si>
    <t>III.3.2</t>
  </si>
  <si>
    <t>IV.1.</t>
  </si>
  <si>
    <t>IV.2</t>
  </si>
  <si>
    <t>V</t>
  </si>
  <si>
    <t>VI</t>
  </si>
  <si>
    <t>B</t>
  </si>
  <si>
    <t>TTF1</t>
  </si>
  <si>
    <t>BdX</t>
  </si>
  <si>
    <t>Bdx</t>
  </si>
  <si>
    <t>X</t>
  </si>
  <si>
    <t>1,4,6</t>
  </si>
  <si>
    <t>3,4,5</t>
  </si>
  <si>
    <t>8 (rate)</t>
  </si>
  <si>
    <t>meta cerebrale</t>
  </si>
  <si>
    <t>seretide</t>
  </si>
  <si>
    <t>bpco</t>
  </si>
  <si>
    <t>1,3,7</t>
  </si>
  <si>
    <t>8 (pericarde)</t>
  </si>
  <si>
    <t>MAP2K1 (exon 20)</t>
  </si>
  <si>
    <t>fivre spé</t>
  </si>
  <si>
    <t>3,5,8</t>
  </si>
  <si>
    <t>8(Pancréas)</t>
  </si>
  <si>
    <t>Lim</t>
  </si>
  <si>
    <t>8(carcinose peritoneale)</t>
  </si>
  <si>
    <t>sous cuténée, pancreas, carcinose</t>
  </si>
  <si>
    <t>grand fessier</t>
  </si>
  <si>
    <t>24//10/16</t>
  </si>
  <si>
    <t>1,3,4,8</t>
  </si>
  <si>
    <t>7(crizotinib)</t>
  </si>
  <si>
    <t xml:space="preserve"> </t>
  </si>
  <si>
    <t>Pancreas</t>
  </si>
  <si>
    <t>carcinos eperitoneale</t>
  </si>
  <si>
    <t>GPS</t>
  </si>
  <si>
    <t>mGPS</t>
  </si>
  <si>
    <t>A1&lt;1</t>
  </si>
  <si>
    <t>B2&lt;1</t>
  </si>
  <si>
    <t>C2&lt;20</t>
  </si>
  <si>
    <t>D2&lt;100</t>
  </si>
  <si>
    <t xml:space="preserve">Score 1 (A1+B1+C1+D1) </t>
  </si>
  <si>
    <t>Score 2 (A2+B2+C2+D2)</t>
  </si>
  <si>
    <t>A2&lt;1  (1-&lt;1, 2-&gt;1)</t>
  </si>
  <si>
    <t xml:space="preserve">B1&lt;1 (1&lt;1, 2&gt;1) </t>
  </si>
  <si>
    <t xml:space="preserve">C1&lt;20 (1&lt;20, 2&gt;20) </t>
  </si>
  <si>
    <t xml:space="preserve">D1&lt;100 (1&lt;100, 2&gt;100) </t>
  </si>
  <si>
    <t>Supporting information 1. Responders data set</t>
  </si>
  <si>
    <t>City</t>
  </si>
  <si>
    <t>De-identifying number</t>
  </si>
  <si>
    <t>Birthdate</t>
  </si>
  <si>
    <t>Date of diagnosis</t>
  </si>
  <si>
    <t>Sex</t>
  </si>
  <si>
    <t>Tabacco status</t>
  </si>
  <si>
    <t>Pax/year</t>
  </si>
  <si>
    <t>Auto-immune illness</t>
  </si>
  <si>
    <t>Weight (kg)</t>
  </si>
  <si>
    <t>Sixe (cm)</t>
  </si>
  <si>
    <t>BMI</t>
  </si>
  <si>
    <t>Corticotherapy</t>
  </si>
  <si>
    <t>Yes? Dose</t>
  </si>
  <si>
    <t>GPS Score</t>
  </si>
  <si>
    <t>mGPS Score</t>
  </si>
  <si>
    <t>Over the upper limit (1 yes, 2-no)</t>
  </si>
  <si>
    <t>Leucocytes (Giga/liter)</t>
  </si>
  <si>
    <t>Lymphocytes (Giga/liter)</t>
  </si>
  <si>
    <t>Neutrophile leucocytes (Giga/liter)</t>
  </si>
  <si>
    <t>Neutrophile (1&lt;6G/L,2&gt;6G/L)</t>
  </si>
  <si>
    <t>Eosinophiles Leucocytes (Giga/liter)</t>
  </si>
  <si>
    <t>Platelets (Giga/liter)</t>
  </si>
  <si>
    <t>Creatinine (umol/Liter)</t>
  </si>
  <si>
    <t>TEP TDM (1-yes,2-no)</t>
  </si>
  <si>
    <t>Stage</t>
  </si>
  <si>
    <t>If stage 4</t>
  </si>
  <si>
    <t>Date of biospy</t>
  </si>
  <si>
    <t>Histological type(1-Adenocarcinoma,2-non small cell big cell cancer,3-squamous,4-indiferentiate non small cell,5-other)</t>
  </si>
  <si>
    <t>biopsy localisation (1-brain, 2-nodes, 3-lung, 4-liver, 5-adrenal glands, 6-Bone, 7-Pleura, 8-other)</t>
  </si>
  <si>
    <t>Number of metastatic site(1 to 5)</t>
  </si>
  <si>
    <t>Site (1-brain, 2-nodes, 3-lung, 4-liver, 5-adrenal glands, 6-Bone, 7-Pleura, 8-other)</t>
  </si>
  <si>
    <t>1 brain</t>
  </si>
  <si>
    <t>2-node</t>
  </si>
  <si>
    <t>3-lung</t>
  </si>
  <si>
    <t>4-liver</t>
  </si>
  <si>
    <t>5-adrenal gland</t>
  </si>
  <si>
    <t>6-bone</t>
  </si>
  <si>
    <t>7-pleura</t>
  </si>
  <si>
    <t>8-other</t>
  </si>
  <si>
    <t>Number of brain metastasis</t>
  </si>
  <si>
    <t>Number of liver metastases</t>
  </si>
  <si>
    <t>Nomber of bone metastasis</t>
  </si>
  <si>
    <t>Mutations (0-none,1-presence,2-not done)</t>
  </si>
  <si>
    <t>Next Generation Sequencing (1-done,2-not done)</t>
  </si>
  <si>
    <t>EGFR  (0-none,1-presence,2-not done</t>
  </si>
  <si>
    <t>If positive, type: 1-exon 18,2-exon 19,3-exon 20,4-exon 21, 5-other)</t>
  </si>
  <si>
    <t>ALK (0-none,1-presence,2-not done</t>
  </si>
  <si>
    <t>ROS1  (0-none,1-presence,2-not done)</t>
  </si>
  <si>
    <t>PI3K (0-none,1-presence,2-not done)</t>
  </si>
  <si>
    <t>BRAF  (0-none,1-presence,2-not done)</t>
  </si>
  <si>
    <t>HER2  (0-none,1-presence,2-not done)</t>
  </si>
  <si>
    <t>cMET (IHC)  (0-none,1-presence,2-not done)</t>
  </si>
  <si>
    <t>cMET (FISH)  (0-none,1-presence,2-not done)</t>
  </si>
  <si>
    <t>cMET(exon 14) (0-none,1-presence,2-not done)</t>
  </si>
  <si>
    <t>KRAS  (0-none,1-presence,2-not done)</t>
  </si>
  <si>
    <t>Other Genetic abnormalties:</t>
  </si>
  <si>
    <t>PDL1 (1-done, not done)</t>
  </si>
  <si>
    <t>PDL1(site of diagnosis) (1-primitive tumor, 2-metastasis)</t>
  </si>
  <si>
    <t>PDL1 (biopsy) (1-at diagnosis,2- right before the start of immunotherapy)</t>
  </si>
  <si>
    <t>PDL1 Score</t>
  </si>
  <si>
    <t>Radiotherapy (1-yes, 2-no)</t>
  </si>
  <si>
    <t>Radiotherapy (site) (1-lung, 2-brain, 3-bone, 4-other)</t>
  </si>
  <si>
    <t>Radiotherapy, site  (1-brain, 2-nodes, 3-lung, 4-liver, 5-adrenal glands, 6-Bone, 7-Pleura, 8-other)</t>
  </si>
  <si>
    <t>Radiotherapy (stéreotaxic) (1-yes,2-no)</t>
  </si>
  <si>
    <t>Radio-chimio concomittant (1-yes,2-no)</t>
  </si>
  <si>
    <t>Platin-based therapy (1-yes, 2-no)</t>
  </si>
  <si>
    <t>Drug (1- pemetrexed, 2-gemcitabin, 3-docetaxel, 4-paclitaxel, 5-vinorelbine, 6-other)</t>
  </si>
  <si>
    <t>Monotherapy (1-yes, 2-no)</t>
  </si>
  <si>
    <t>Association with Bevacizumab (1-yes, 2-no)</t>
  </si>
  <si>
    <t>Maintenance therapy (1-yes, 2-no)</t>
  </si>
  <si>
    <t>Maintenance with pemetrexed (1-yes, 2-no)</t>
  </si>
  <si>
    <t>Maintenancewith gemcitabine (1-yes, 2-no)</t>
  </si>
  <si>
    <t>Maintenance with docetaxel (1-yes, 2-no)</t>
  </si>
  <si>
    <t>Maintenance with bevacizumab (1-yes, 2-no)</t>
  </si>
  <si>
    <t>Maintenance with paclitaxel (1-yes, 2-no)</t>
  </si>
  <si>
    <t>Maintenance with vinorelbine (1-yes, 2-no)</t>
  </si>
  <si>
    <t>Amount of drug cycles</t>
  </si>
  <si>
    <t>Targeted therapy (1-yes, 2-no)</t>
  </si>
  <si>
    <t>Type: 1-erlotinib, 2-gefitinib, 3-afatinib, 4-other anti-EGFR, 5- crizotinib, 6-other anti Alk, 7-other targeted therapy)</t>
  </si>
  <si>
    <t>Start</t>
  </si>
  <si>
    <t>End</t>
  </si>
  <si>
    <t>Nbre of cycles</t>
  </si>
  <si>
    <t>Best response (1-complete respense, 2-partial response, 3-stability, 4-progression, 5-not evaluated)</t>
  </si>
  <si>
    <t>Cause of treatment's stop (1-progression, 2- toxicity, 3-intercurrent event, 4-other)</t>
  </si>
  <si>
    <t>Date of progression</t>
  </si>
  <si>
    <t>Site of progression  (1-brain, 2-nodes, 3-lung, 4-liver, 5-adrenal glands, 6-Bone, 7-Pleura, 8-other)</t>
  </si>
  <si>
    <t>1- brain</t>
  </si>
  <si>
    <t>2-cervical nodes</t>
  </si>
  <si>
    <t>7+8 Peura and other</t>
  </si>
  <si>
    <t>if yes, which one</t>
  </si>
  <si>
    <t>Lymphopenia (1-yes,2-no)</t>
  </si>
  <si>
    <t>Neutrophiles (Giga/liter)</t>
  </si>
  <si>
    <t>Neutrophiles&gt;6 (1-yes,2-no)</t>
  </si>
  <si>
    <t>Eosinophiles (Giga/liter)</t>
  </si>
  <si>
    <t>Albumin (g/dL)</t>
  </si>
  <si>
    <t>Pre-albumine (g/dL)</t>
  </si>
  <si>
    <t>CRP (mg/L)</t>
  </si>
  <si>
    <t>LDH&gt;Upper limit Normal (1-yes, 2-no)</t>
  </si>
  <si>
    <t>Creatinin (umol/L)</t>
  </si>
  <si>
    <t>Renal failure (1-yes, 2-no)</t>
  </si>
  <si>
    <t>Systemic inflammation indice&lt;730</t>
  </si>
  <si>
    <t>Systemic inflammation indice</t>
  </si>
  <si>
    <t>Time between end of chemotherapy and start of immunotherapy (</t>
  </si>
  <si>
    <t>Weight loss before immunotherapy (1&lt;5%, 2-&gt;5%, 3-unknown)</t>
  </si>
  <si>
    <t>Tabacco status (1-active, 2-past, 3-unknown)</t>
  </si>
  <si>
    <t>Response to the treatment just before immunotherapy</t>
  </si>
  <si>
    <t>Liver metastasis (1-yes, 2-no)</t>
  </si>
  <si>
    <t>Liver metastasis (1-initial diagnosis, 2-during chemotherapy, 3-unknown)</t>
  </si>
  <si>
    <t>Brain metastasis</t>
  </si>
  <si>
    <t>Brain metastasis (1-initial diagnosis, 2-during chemotherapy, 3-unknown)</t>
  </si>
  <si>
    <t>Liver metastasis response to chemotherapy (1-yes, 2-no)</t>
  </si>
  <si>
    <t>Brain matastasis response to chemotherapy (1-yes, 2-no)</t>
  </si>
  <si>
    <t>Bone metastasis (1yes, 2-no)</t>
  </si>
  <si>
    <t>Bone metastasis (1-initial diagnosis, 2-during chemotherapy, 3-unknown)</t>
  </si>
  <si>
    <t>Bone metastasis response to chemotherapy</t>
  </si>
  <si>
    <t>Date of immunotherapy start</t>
  </si>
  <si>
    <t>Number of injections</t>
  </si>
  <si>
    <t>Date of the last injection</t>
  </si>
  <si>
    <t>Lymphocytes (giga/liter)</t>
  </si>
  <si>
    <t>Lymphopénie (1&lt;1,0, 2&lt;1,5, 3&gt;1,5)</t>
  </si>
  <si>
    <t>Leucocytes (giga/liter)</t>
  </si>
  <si>
    <t>Neutrophiles (giga/liter</t>
  </si>
  <si>
    <t>PNN&gt;6 (1-yes, 2-no)</t>
  </si>
  <si>
    <t>Eosinophiles (giga/liter)</t>
  </si>
  <si>
    <t>Platelets (giga/liter)</t>
  </si>
  <si>
    <t xml:space="preserve">Albumin (g/dL) </t>
  </si>
  <si>
    <t>Pre-albumin (g/dL)</t>
  </si>
  <si>
    <t>LDH&gt;Upper limit normal (1-yes,2-no)</t>
  </si>
  <si>
    <t>Clairance (ml/min)</t>
  </si>
  <si>
    <t>Renal failure (1-yes,2-no)</t>
  </si>
  <si>
    <t>Lymphocyte (giga/liter)</t>
  </si>
  <si>
    <t>Lymphopénia (1-yes,2-no)</t>
  </si>
  <si>
    <t>Neutrophiles (giga/liter)</t>
  </si>
  <si>
    <t>Neutrophiles&gt;6 (1-yes, 2-no)</t>
  </si>
  <si>
    <t>Albumin (mg/L)</t>
  </si>
  <si>
    <t>Pre-Albumin (g/dL)</t>
  </si>
  <si>
    <t>LDH (mg/L)</t>
  </si>
  <si>
    <t>LDH&gt;Upper limit normal (1-yes, 2-no)</t>
  </si>
  <si>
    <t xml:space="preserve">Clairance DFG (mL/min) </t>
  </si>
  <si>
    <t xml:space="preserve"> renal failure (1-yes, 2-no)</t>
  </si>
  <si>
    <t>Cause of treatment withdrawal (1-progression,2-toxicity,3-intercurrent event,4-other)</t>
  </si>
  <si>
    <t>Concomittant treatment with immunotherapy (1-yes,2-no)</t>
  </si>
  <si>
    <t>type (1-blood,2-respiratory,3-digestive)</t>
  </si>
  <si>
    <t>if corticotherapy, number of day</t>
  </si>
  <si>
    <t xml:space="preserve">Radiotherapy: site 1-lung, 2-brain, 3-bon, 4-other </t>
  </si>
  <si>
    <t>1-lung</t>
  </si>
  <si>
    <t>2- brain</t>
  </si>
  <si>
    <t>3-bone</t>
  </si>
  <si>
    <t>4-other</t>
  </si>
  <si>
    <t>If radiotherapy, stereotactic (1-yes, 2-no)</t>
  </si>
  <si>
    <t>If partial response, date?</t>
  </si>
  <si>
    <t>Best response (1-complete response, 2- partial response, 3-stability, 4-progression, 5-unknown)</t>
  </si>
  <si>
    <t>Location of response 1  (1-brain, 2-nodes, 3-lung, 4-liver, 5-adrenal glands, 6-Bone, 7-Pleura, 8-other)</t>
  </si>
  <si>
    <t>Location of response 3  (1-brain, 2-nodes, 3-lung, 4-liver, 5-adrenal glands, 6-Bone, 7-Pleura, 8-other)</t>
  </si>
  <si>
    <t>Location of response 2  (1-brain, 2-nodes, 3-lung, 4-liver, 5-adrenal glands, 6-Bone, 7-Pleura, 8-other)</t>
  </si>
  <si>
    <t>Number of evaluation with tumor response</t>
  </si>
  <si>
    <t>Date of best response</t>
  </si>
  <si>
    <t>RECIST (%)</t>
  </si>
  <si>
    <t>TEP (1-yes,2-no)</t>
  </si>
  <si>
    <t>Biopsy (1-yes,2-no)</t>
  </si>
  <si>
    <t>Progression site (1-brain, 2-nodes, 3-lung, 4-liver, 5-adrenal glands, 6-Bone, 7-Pleura, 8-other)</t>
  </si>
  <si>
    <t>1-brain</t>
  </si>
  <si>
    <t>Cervical Node</t>
  </si>
  <si>
    <t>4-Liver</t>
  </si>
  <si>
    <t>7-Pleura</t>
  </si>
  <si>
    <t>Progression Site (1-brain, 2-nodes, 3-lung, 4-liver, 5-adrenal glands, 6-Bone, 7-Pleura, 8-other)</t>
  </si>
  <si>
    <t>Therapy (1 new line of treatment, 2-therapeutic abstention, 3-therapy interruption, 4- Immunotherapy)</t>
  </si>
  <si>
    <t>If therapy pause, length (days)</t>
  </si>
  <si>
    <t>If immunotherapy, length(days)</t>
  </si>
  <si>
    <t>Progression date</t>
  </si>
  <si>
    <t>Asymetric progression (1-yes, 2-no)</t>
  </si>
  <si>
    <t>Weight at 1 year</t>
  </si>
  <si>
    <t>Performans status</t>
  </si>
  <si>
    <t>Long term corticotherapy (0-no,1-&lt;10mg,2&gt;10mg)</t>
  </si>
  <si>
    <t>If yes, dose</t>
  </si>
  <si>
    <t>Indication of corticotherapy</t>
  </si>
  <si>
    <t>If stage IV (1-yes, 2-no)</t>
  </si>
  <si>
    <t xml:space="preserve">Number of metastatic site </t>
  </si>
  <si>
    <t>Location of metastasis (1-brain, 2-nodes, 3-lung, 4-liver, 5-adrenal glands, 6-Bone, 7-Pleura, 8-other)</t>
  </si>
  <si>
    <t>3-Lung</t>
  </si>
  <si>
    <t>4- Liver</t>
  </si>
  <si>
    <t>5- Adrenal glands</t>
  </si>
  <si>
    <t>6-Bone</t>
  </si>
  <si>
    <t>8- Other</t>
  </si>
  <si>
    <t>If yes, date</t>
  </si>
  <si>
    <t>If yes, histology (1- Adenocarcinoma, 2- Neuroendocrine big cells, 3- squamous, 4- Non small cell carcinoma, 5- other)</t>
  </si>
  <si>
    <t>TTF1 (1-positive, 2-negative, 3-not done)</t>
  </si>
  <si>
    <t>Biopsy location (1-brain, 2-nodes, 3-lung, 4-liver, 5-adrenal glands, 6-Bone, 7-Pleura, 8-other)</t>
  </si>
  <si>
    <t>radiotherapy (1-yes,2-no)</t>
  </si>
  <si>
    <t>If yes, starting date</t>
  </si>
  <si>
    <t>Ending date</t>
  </si>
  <si>
    <t>Site  (1-brain, 2-nodes, 3-lung, 4-liver, 5-adrenal glands, 6-Bone, 7-Pleura, 8-other)</t>
  </si>
  <si>
    <t>Stereotaxic radiotherapy (1-yes ,2-no)</t>
  </si>
  <si>
    <t>Toxicity&gt;grade 3 (0-none,1-one ,2-more than one)</t>
  </si>
  <si>
    <t>type of toxicity</t>
  </si>
  <si>
    <t>Type of treatment (1-pemetrexed, 2-gemcitabine, 3-docetaxel, 4- paclitaxel, 5- vinorelbine, 6-immunotherapy, 7-targeted therapy, 8-other)</t>
  </si>
  <si>
    <t>Starting date</t>
  </si>
  <si>
    <t>number of cycles</t>
  </si>
  <si>
    <t>best response (1-complete response, 2-partial response, 3-stability, 4-progression, 5-not evaluated)</t>
  </si>
  <si>
    <t>If partial response or complete response, date</t>
  </si>
  <si>
    <t>Amount of cure before complete or partiel response</t>
  </si>
  <si>
    <t xml:space="preserve">Length of response </t>
  </si>
  <si>
    <t>If progression, date</t>
  </si>
  <si>
    <t>Site of progression (1-brain, 2-nodes, 3-lung, 4-liver, 5-adrenal glands, 6-Bone, 7-Pleura, 8-other)</t>
  </si>
  <si>
    <t>1- Brain</t>
  </si>
  <si>
    <t>2-Cervical nodes</t>
  </si>
  <si>
    <t>5- Adrenal gland</t>
  </si>
  <si>
    <t>Cause of treatment suspension (1-progression, 2-toxicity, 3-intercurrent event, 4-programmed stop)</t>
  </si>
  <si>
    <t>date of the latest news</t>
  </si>
  <si>
    <t>status (1-alive, 2-dead, 3-return from default)</t>
  </si>
  <si>
    <t>date of death</t>
  </si>
  <si>
    <t>Cause of death (1-tumor progression, 2-toxicity, 3-other)</t>
  </si>
  <si>
    <t>A1 (NLR0-NLR1)</t>
  </si>
  <si>
    <t>A2 (NLR1-NLR2)</t>
  </si>
  <si>
    <t>B1 (dNLR0-dNLR1)</t>
  </si>
  <si>
    <t>B2 (dNLR2-dNLR1)</t>
  </si>
  <si>
    <t>C1 (PLR1-PLR0)</t>
  </si>
  <si>
    <t>C2 (PLR2-PLR1)</t>
  </si>
  <si>
    <t>D1 (IIS0-IIS1)</t>
  </si>
  <si>
    <t>D2 (IIS1-IIS2)</t>
  </si>
  <si>
    <t xml:space="preserve">Pre-albumin (g/dL) </t>
  </si>
  <si>
    <t>LDH (UI/L)</t>
  </si>
  <si>
    <t>Systemic inflammation index</t>
  </si>
  <si>
    <t>SII&lt;730</t>
  </si>
  <si>
    <t>Date of the biopsy (d/m/y)</t>
  </si>
  <si>
    <t>Number of cycles</t>
  </si>
  <si>
    <t>New biopsy (1-yes, 2-n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000090"/>
        <bgColor indexed="64"/>
      </patternFill>
    </fill>
  </fills>
  <borders count="1">
    <border>
      <left/>
      <right/>
      <top/>
      <bottom/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0" borderId="0" xfId="0" applyFill="1"/>
    <xf numFmtId="17" fontId="0" fillId="0" borderId="0" xfId="0" applyNumberFormat="1"/>
    <xf numFmtId="2" fontId="0" fillId="0" borderId="0" xfId="0" applyNumberFormat="1"/>
    <xf numFmtId="0" fontId="0" fillId="0" borderId="0" xfId="0" applyNumberFormat="1"/>
    <xf numFmtId="16" fontId="0" fillId="0" borderId="0" xfId="0" applyNumberFormat="1"/>
    <xf numFmtId="0" fontId="0" fillId="3" borderId="0" xfId="0" applyFill="1"/>
    <xf numFmtId="0" fontId="0" fillId="3" borderId="0" xfId="0" applyNumberFormat="1" applyFill="1"/>
    <xf numFmtId="0" fontId="0" fillId="4" borderId="0" xfId="0" applyFill="1"/>
    <xf numFmtId="0" fontId="0" fillId="0" borderId="0" xfId="0" applyNumberFormat="1" applyFill="1"/>
    <xf numFmtId="0" fontId="0" fillId="5" borderId="0" xfId="0" applyFill="1"/>
    <xf numFmtId="0" fontId="3" fillId="0" borderId="0" xfId="0" applyFont="1"/>
    <xf numFmtId="0" fontId="4" fillId="0" borderId="0" xfId="0" applyFon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X67"/>
  <sheetViews>
    <sheetView tabSelected="1" workbookViewId="0">
      <selection activeCell="A35" sqref="A35:XFD38"/>
    </sheetView>
  </sheetViews>
  <sheetFormatPr baseColWidth="10" defaultRowHeight="15" x14ac:dyDescent="0"/>
  <cols>
    <col min="2" max="2" width="19.33203125" customWidth="1"/>
    <col min="4" max="4" width="5.6640625" style="2" customWidth="1"/>
    <col min="5" max="6" width="14.6640625" customWidth="1"/>
    <col min="8" max="8" width="5" bestFit="1" customWidth="1"/>
    <col min="9" max="9" width="14.83203125" bestFit="1" customWidth="1"/>
    <col min="10" max="10" width="13.33203125" bestFit="1" customWidth="1"/>
    <col min="12" max="12" width="5.1640625" style="2" customWidth="1"/>
    <col min="13" max="13" width="9.1640625" bestFit="1" customWidth="1"/>
    <col min="19" max="19" width="5.33203125" style="2" customWidth="1"/>
    <col min="23" max="24" width="10.83203125" style="3"/>
    <col min="26" max="26" width="18" bestFit="1" customWidth="1"/>
    <col min="29" max="29" width="11.83203125" bestFit="1" customWidth="1"/>
    <col min="30" max="30" width="11.1640625" bestFit="1" customWidth="1"/>
    <col min="34" max="34" width="21.33203125" bestFit="1" customWidth="1"/>
    <col min="46" max="46" width="5" style="2" customWidth="1"/>
    <col min="70" max="70" width="3.6640625" style="2" customWidth="1"/>
    <col min="86" max="86" width="4.6640625" style="2" customWidth="1"/>
    <col min="91" max="91" width="4" style="2" customWidth="1"/>
    <col min="97" max="97" width="4.83203125" style="2" bestFit="1" customWidth="1"/>
    <col min="104" max="104" width="10.83203125" style="8"/>
    <col min="113" max="113" width="5.5" style="2" customWidth="1"/>
    <col min="120" max="120" width="10.83203125" style="8"/>
    <col min="121" max="127" width="10.83203125" style="3"/>
    <col min="128" max="128" width="4.83203125" style="2" bestFit="1" customWidth="1"/>
    <col min="138" max="138" width="4.83203125" style="2" bestFit="1" customWidth="1"/>
    <col min="147" max="147" width="5.33203125" style="2" customWidth="1"/>
    <col min="157" max="157" width="4.83203125" style="2" bestFit="1" customWidth="1"/>
    <col min="166" max="166" width="4.1640625" style="2" customWidth="1"/>
    <col min="177" max="178" width="10.83203125" style="3"/>
    <col min="195" max="195" width="4.1640625" style="2" customWidth="1"/>
    <col min="213" max="213" width="10.83203125" style="6"/>
    <col min="215" max="215" width="10.83203125" style="6"/>
    <col min="217" max="217" width="10.83203125" style="6"/>
    <col min="222" max="223" width="10.83203125" style="3"/>
    <col min="250" max="251" width="10.83203125" style="3"/>
    <col min="272" max="272" width="10.83203125" style="8"/>
    <col min="278" max="278" width="4.33203125" style="2" bestFit="1" customWidth="1"/>
    <col min="280" max="280" width="15" customWidth="1"/>
    <col min="290" max="290" width="10.83203125" style="8"/>
    <col min="291" max="298" width="10.83203125" style="3"/>
    <col min="304" max="304" width="4.5" style="2" customWidth="1"/>
    <col min="307" max="307" width="5.33203125" style="2" customWidth="1"/>
    <col min="313" max="313" width="4.1640625" style="2" customWidth="1"/>
    <col min="314" max="317" width="5" customWidth="1"/>
    <col min="320" max="320" width="10.83203125" style="8"/>
    <col min="321" max="328" width="10.83203125" style="3"/>
    <col min="334" max="334" width="4.5" style="2" customWidth="1"/>
    <col min="343" max="343" width="3.83203125" style="2" customWidth="1"/>
    <col min="364" max="364" width="2.33203125" style="2" customWidth="1"/>
    <col min="369" max="369" width="2.5" style="2" bestFit="1" customWidth="1"/>
    <col min="370" max="371" width="10.6640625" style="3" customWidth="1"/>
    <col min="372" max="372" width="3.83203125" style="3" customWidth="1"/>
    <col min="373" max="373" width="5.1640625" style="3" customWidth="1"/>
    <col min="374" max="375" width="10.6640625" style="3" customWidth="1"/>
    <col min="376" max="376" width="6.1640625" style="3" customWidth="1"/>
    <col min="377" max="377" width="5.5" style="3" customWidth="1"/>
    <col min="378" max="379" width="10.6640625" style="3" customWidth="1"/>
    <col min="380" max="380" width="5.5" style="3" customWidth="1"/>
    <col min="381" max="381" width="5.1640625" style="3" customWidth="1"/>
    <col min="382" max="383" width="10.6640625" style="3" customWidth="1"/>
    <col min="384" max="384" width="5.1640625" style="3" customWidth="1"/>
    <col min="385" max="385" width="6.5" style="3" customWidth="1"/>
    <col min="386" max="386" width="6.1640625" style="3" customWidth="1"/>
    <col min="387" max="387" width="7.6640625" style="3" customWidth="1"/>
    <col min="388" max="388" width="2.5" style="12" customWidth="1"/>
    <col min="422" max="422" width="6.33203125" customWidth="1"/>
    <col min="424" max="424" width="5.83203125" customWidth="1"/>
    <col min="426" max="426" width="6" customWidth="1"/>
    <col min="428" max="428" width="7.5" customWidth="1"/>
  </cols>
  <sheetData>
    <row r="1" spans="1:387">
      <c r="A1" s="13" t="s">
        <v>88</v>
      </c>
    </row>
    <row r="3" spans="1:387">
      <c r="A3" t="s">
        <v>0</v>
      </c>
      <c r="B3" t="s">
        <v>90</v>
      </c>
      <c r="C3" t="s">
        <v>89</v>
      </c>
      <c r="D3" s="2" t="s">
        <v>24</v>
      </c>
      <c r="E3" t="s">
        <v>91</v>
      </c>
      <c r="F3" t="s">
        <v>92</v>
      </c>
      <c r="G3" t="s">
        <v>1</v>
      </c>
      <c r="H3" t="s">
        <v>93</v>
      </c>
      <c r="I3" t="s">
        <v>94</v>
      </c>
      <c r="J3" t="s">
        <v>95</v>
      </c>
      <c r="K3" t="s">
        <v>96</v>
      </c>
      <c r="L3" s="2" t="s">
        <v>25</v>
      </c>
      <c r="M3" t="s">
        <v>97</v>
      </c>
      <c r="N3" t="s">
        <v>98</v>
      </c>
      <c r="O3" t="s">
        <v>99</v>
      </c>
      <c r="P3" t="s">
        <v>22</v>
      </c>
      <c r="Q3" t="s">
        <v>100</v>
      </c>
      <c r="R3" t="s">
        <v>101</v>
      </c>
      <c r="S3" s="2" t="s">
        <v>26</v>
      </c>
      <c r="T3" t="s">
        <v>183</v>
      </c>
      <c r="U3" t="s">
        <v>309</v>
      </c>
      <c r="V3" t="s">
        <v>185</v>
      </c>
      <c r="W3" s="3" t="s">
        <v>102</v>
      </c>
      <c r="X3" s="3" t="s">
        <v>103</v>
      </c>
      <c r="Y3" t="s">
        <v>310</v>
      </c>
      <c r="Z3" t="s">
        <v>104</v>
      </c>
      <c r="AA3" t="s">
        <v>105</v>
      </c>
      <c r="AB3" t="s">
        <v>106</v>
      </c>
      <c r="AC3" t="s">
        <v>107</v>
      </c>
      <c r="AD3" t="s">
        <v>108</v>
      </c>
      <c r="AE3" t="s">
        <v>109</v>
      </c>
      <c r="AF3" t="s">
        <v>110</v>
      </c>
      <c r="AG3" t="s">
        <v>111</v>
      </c>
      <c r="AH3" t="s">
        <v>3</v>
      </c>
      <c r="AI3" t="s">
        <v>14</v>
      </c>
      <c r="AJ3" t="s">
        <v>15</v>
      </c>
      <c r="AK3" t="s">
        <v>16</v>
      </c>
      <c r="AL3" t="s">
        <v>4</v>
      </c>
      <c r="AM3" t="s">
        <v>5</v>
      </c>
      <c r="AN3" t="s">
        <v>23</v>
      </c>
      <c r="AO3" t="s">
        <v>6</v>
      </c>
      <c r="AP3" t="s">
        <v>7</v>
      </c>
      <c r="AQ3" t="s">
        <v>8</v>
      </c>
      <c r="AR3" t="s">
        <v>311</v>
      </c>
      <c r="AS3" t="s">
        <v>312</v>
      </c>
      <c r="AT3" s="2" t="s">
        <v>27</v>
      </c>
      <c r="AU3" t="s">
        <v>112</v>
      </c>
      <c r="AV3" t="s">
        <v>10</v>
      </c>
      <c r="AW3" t="s">
        <v>11</v>
      </c>
      <c r="AX3" t="s">
        <v>12</v>
      </c>
      <c r="AY3" t="s">
        <v>113</v>
      </c>
      <c r="AZ3" t="s">
        <v>114</v>
      </c>
      <c r="BA3" t="s">
        <v>115</v>
      </c>
      <c r="BB3" t="s">
        <v>116</v>
      </c>
      <c r="BC3" t="s">
        <v>50</v>
      </c>
      <c r="BD3" t="s">
        <v>117</v>
      </c>
      <c r="BE3" t="s">
        <v>118</v>
      </c>
      <c r="BF3" t="s">
        <v>119</v>
      </c>
      <c r="BG3" t="s">
        <v>120</v>
      </c>
      <c r="BH3" t="s">
        <v>121</v>
      </c>
      <c r="BI3" t="s">
        <v>122</v>
      </c>
      <c r="BJ3" t="s">
        <v>123</v>
      </c>
      <c r="BK3" t="s">
        <v>124</v>
      </c>
      <c r="BL3" t="s">
        <v>125</v>
      </c>
      <c r="BM3" t="s">
        <v>126</v>
      </c>
      <c r="BN3" t="s">
        <v>127</v>
      </c>
      <c r="BO3" t="s">
        <v>128</v>
      </c>
      <c r="BP3" t="s">
        <v>129</v>
      </c>
      <c r="BQ3" t="s">
        <v>130</v>
      </c>
      <c r="BR3" s="2" t="s">
        <v>28</v>
      </c>
      <c r="BS3" t="s">
        <v>313</v>
      </c>
      <c r="BT3" t="s">
        <v>131</v>
      </c>
      <c r="BU3" t="s">
        <v>132</v>
      </c>
      <c r="BV3" t="s">
        <v>133</v>
      </c>
      <c r="BW3" t="s">
        <v>134</v>
      </c>
      <c r="BX3" t="s">
        <v>135</v>
      </c>
      <c r="BY3" t="s">
        <v>136</v>
      </c>
      <c r="BZ3" t="s">
        <v>137</v>
      </c>
      <c r="CA3" t="s">
        <v>138</v>
      </c>
      <c r="CB3" t="s">
        <v>139</v>
      </c>
      <c r="CC3" t="s">
        <v>140</v>
      </c>
      <c r="CD3" t="s">
        <v>141</v>
      </c>
      <c r="CE3" t="s">
        <v>142</v>
      </c>
      <c r="CF3" t="s">
        <v>143</v>
      </c>
      <c r="CG3" t="s">
        <v>144</v>
      </c>
      <c r="CH3" s="2" t="s">
        <v>29</v>
      </c>
      <c r="CI3" t="s">
        <v>145</v>
      </c>
      <c r="CJ3" t="s">
        <v>146</v>
      </c>
      <c r="CK3" t="s">
        <v>147</v>
      </c>
      <c r="CL3" t="s">
        <v>148</v>
      </c>
      <c r="CM3" s="2" t="s">
        <v>30</v>
      </c>
      <c r="CN3" t="s">
        <v>149</v>
      </c>
      <c r="CO3" t="s">
        <v>150</v>
      </c>
      <c r="CP3" t="s">
        <v>151</v>
      </c>
      <c r="CQ3" t="s">
        <v>152</v>
      </c>
      <c r="CR3" t="s">
        <v>153</v>
      </c>
      <c r="CS3" s="2" t="s">
        <v>31</v>
      </c>
      <c r="CT3" t="s">
        <v>154</v>
      </c>
      <c r="CU3" t="s">
        <v>155</v>
      </c>
      <c r="CV3" t="s">
        <v>156</v>
      </c>
      <c r="CW3" t="s">
        <v>155</v>
      </c>
      <c r="CX3" t="s">
        <v>157</v>
      </c>
      <c r="CY3" t="s">
        <v>158</v>
      </c>
      <c r="CZ3" s="8" t="s">
        <v>159</v>
      </c>
      <c r="DA3" t="s">
        <v>160</v>
      </c>
      <c r="DB3" t="s">
        <v>161</v>
      </c>
      <c r="DC3" t="s">
        <v>162</v>
      </c>
      <c r="DD3" t="s">
        <v>163</v>
      </c>
      <c r="DE3" t="s">
        <v>164</v>
      </c>
      <c r="DF3" t="s">
        <v>165</v>
      </c>
      <c r="DG3" t="s">
        <v>166</v>
      </c>
      <c r="DH3" t="s">
        <v>167</v>
      </c>
      <c r="DI3" s="2" t="s">
        <v>32</v>
      </c>
      <c r="DJ3" t="s">
        <v>168</v>
      </c>
      <c r="DK3" t="s">
        <v>169</v>
      </c>
      <c r="DL3" t="s">
        <v>314</v>
      </c>
      <c r="DM3" t="s">
        <v>171</v>
      </c>
      <c r="DN3" t="s">
        <v>172</v>
      </c>
      <c r="DO3" t="s">
        <v>173</v>
      </c>
      <c r="DP3" s="8" t="s">
        <v>174</v>
      </c>
      <c r="DQ3" s="3" t="s">
        <v>175</v>
      </c>
      <c r="DR3" s="3" t="s">
        <v>176</v>
      </c>
      <c r="DS3" s="3" t="s">
        <v>122</v>
      </c>
      <c r="DT3" s="3" t="s">
        <v>123</v>
      </c>
      <c r="DU3" s="3" t="s">
        <v>124</v>
      </c>
      <c r="DV3" s="3" t="s">
        <v>125</v>
      </c>
      <c r="DW3" s="3" t="s">
        <v>177</v>
      </c>
      <c r="DX3" s="2" t="s">
        <v>33</v>
      </c>
      <c r="DY3" t="s">
        <v>154</v>
      </c>
      <c r="DZ3" t="s">
        <v>155</v>
      </c>
      <c r="EA3" t="s">
        <v>156</v>
      </c>
      <c r="EB3" t="s">
        <v>155</v>
      </c>
      <c r="EC3" t="s">
        <v>157</v>
      </c>
      <c r="ED3" t="s">
        <v>158</v>
      </c>
      <c r="EE3" t="s">
        <v>178</v>
      </c>
      <c r="EF3" t="s">
        <v>166</v>
      </c>
      <c r="EG3" t="s">
        <v>167</v>
      </c>
      <c r="EH3" s="2" t="s">
        <v>34</v>
      </c>
      <c r="EI3" t="s">
        <v>168</v>
      </c>
      <c r="EJ3" t="s">
        <v>169</v>
      </c>
      <c r="EK3" t="s">
        <v>170</v>
      </c>
      <c r="EL3" t="s">
        <v>171</v>
      </c>
      <c r="EM3" t="s">
        <v>172</v>
      </c>
      <c r="EN3" t="s">
        <v>173</v>
      </c>
      <c r="EO3" s="3" t="s">
        <v>174</v>
      </c>
      <c r="EP3" s="3" t="s">
        <v>174</v>
      </c>
      <c r="EQ3" s="2" t="s">
        <v>35</v>
      </c>
      <c r="ER3" t="s">
        <v>154</v>
      </c>
      <c r="ES3" t="s">
        <v>155</v>
      </c>
      <c r="ET3" t="s">
        <v>156</v>
      </c>
      <c r="EU3" t="s">
        <v>155</v>
      </c>
      <c r="EV3" t="s">
        <v>157</v>
      </c>
      <c r="EW3" t="s">
        <v>158</v>
      </c>
      <c r="EX3" s="8" t="s">
        <v>159</v>
      </c>
      <c r="EY3" t="s">
        <v>166</v>
      </c>
      <c r="EZ3" t="s">
        <v>167</v>
      </c>
      <c r="FA3" s="2" t="s">
        <v>36</v>
      </c>
      <c r="FB3" t="s">
        <v>168</v>
      </c>
      <c r="FC3" t="s">
        <v>169</v>
      </c>
      <c r="FD3" s="14" t="s">
        <v>314</v>
      </c>
      <c r="FE3" t="s">
        <v>171</v>
      </c>
      <c r="FF3" t="s">
        <v>172</v>
      </c>
      <c r="FG3" t="s">
        <v>173</v>
      </c>
      <c r="FH3" s="3" t="s">
        <v>174</v>
      </c>
      <c r="FI3" s="3" t="s">
        <v>174</v>
      </c>
      <c r="FJ3" s="2" t="s">
        <v>37</v>
      </c>
      <c r="FK3" t="s">
        <v>106</v>
      </c>
      <c r="FL3" t="s">
        <v>179</v>
      </c>
      <c r="FM3" t="s">
        <v>105</v>
      </c>
      <c r="FN3" t="s">
        <v>180</v>
      </c>
      <c r="FO3" t="s">
        <v>181</v>
      </c>
      <c r="FP3" t="s">
        <v>182</v>
      </c>
      <c r="FQ3" t="s">
        <v>110</v>
      </c>
      <c r="FR3" t="s">
        <v>183</v>
      </c>
      <c r="FS3" t="s">
        <v>184</v>
      </c>
      <c r="FT3" t="s">
        <v>185</v>
      </c>
      <c r="FU3" s="3" t="s">
        <v>76</v>
      </c>
      <c r="FV3" s="3" t="s">
        <v>77</v>
      </c>
      <c r="FW3" t="s">
        <v>2</v>
      </c>
      <c r="FX3" t="s">
        <v>186</v>
      </c>
      <c r="FY3" t="s">
        <v>187</v>
      </c>
      <c r="FZ3" t="s">
        <v>13</v>
      </c>
      <c r="GA3" t="s">
        <v>188</v>
      </c>
      <c r="GB3" t="s">
        <v>14</v>
      </c>
      <c r="GC3" t="s">
        <v>15</v>
      </c>
      <c r="GD3" t="s">
        <v>16</v>
      </c>
      <c r="GE3" t="s">
        <v>4</v>
      </c>
      <c r="GF3" t="s">
        <v>38</v>
      </c>
      <c r="GG3" t="s">
        <v>23</v>
      </c>
      <c r="GH3" t="s">
        <v>6</v>
      </c>
      <c r="GI3" t="s">
        <v>17</v>
      </c>
      <c r="GJ3" t="s">
        <v>18</v>
      </c>
      <c r="GK3" t="s">
        <v>190</v>
      </c>
      <c r="GL3" t="s">
        <v>189</v>
      </c>
      <c r="GM3" s="2" t="s">
        <v>39</v>
      </c>
      <c r="GN3" t="s">
        <v>192</v>
      </c>
      <c r="GO3" t="s">
        <v>193</v>
      </c>
      <c r="GP3" t="s">
        <v>191</v>
      </c>
      <c r="GQ3" t="s">
        <v>194</v>
      </c>
      <c r="GR3" t="s">
        <v>195</v>
      </c>
      <c r="GS3" t="s">
        <v>196</v>
      </c>
      <c r="GT3" t="s">
        <v>199</v>
      </c>
      <c r="GU3" t="s">
        <v>197</v>
      </c>
      <c r="GV3" t="s">
        <v>198</v>
      </c>
      <c r="GW3" t="s">
        <v>200</v>
      </c>
      <c r="GX3" t="s">
        <v>201</v>
      </c>
      <c r="GY3" t="s">
        <v>202</v>
      </c>
      <c r="GZ3" t="s">
        <v>203</v>
      </c>
      <c r="HA3" t="s">
        <v>204</v>
      </c>
      <c r="HB3" t="s">
        <v>205</v>
      </c>
      <c r="HC3" t="s">
        <v>206</v>
      </c>
      <c r="HD3" t="s">
        <v>207</v>
      </c>
      <c r="HE3" s="6" t="s">
        <v>208</v>
      </c>
      <c r="HF3" t="s">
        <v>209</v>
      </c>
      <c r="HG3" s="6" t="s">
        <v>210</v>
      </c>
      <c r="HH3" t="s">
        <v>211</v>
      </c>
      <c r="HI3" s="6" t="s">
        <v>212</v>
      </c>
      <c r="HJ3" t="s">
        <v>213</v>
      </c>
      <c r="HK3" t="s">
        <v>214</v>
      </c>
      <c r="HL3" t="s">
        <v>215</v>
      </c>
      <c r="HM3" t="s">
        <v>185</v>
      </c>
      <c r="HN3" s="3" t="s">
        <v>76</v>
      </c>
      <c r="HO3" s="3" t="s">
        <v>77</v>
      </c>
      <c r="HP3" t="s">
        <v>2</v>
      </c>
      <c r="HQ3" t="s">
        <v>216</v>
      </c>
      <c r="HR3" t="s">
        <v>187</v>
      </c>
      <c r="HS3" t="s">
        <v>217</v>
      </c>
      <c r="HT3" t="s">
        <v>218</v>
      </c>
      <c r="HU3" t="s">
        <v>14</v>
      </c>
      <c r="HV3" t="s">
        <v>15</v>
      </c>
      <c r="HW3" t="s">
        <v>16</v>
      </c>
      <c r="HX3" t="s">
        <v>4</v>
      </c>
      <c r="HY3" t="s">
        <v>21</v>
      </c>
      <c r="HZ3" t="s">
        <v>40</v>
      </c>
      <c r="IA3" t="s">
        <v>6</v>
      </c>
      <c r="IB3" t="s">
        <v>17</v>
      </c>
      <c r="IC3" t="s">
        <v>18</v>
      </c>
      <c r="ID3" t="s">
        <v>19</v>
      </c>
      <c r="IE3" t="s">
        <v>20</v>
      </c>
      <c r="IF3" t="s">
        <v>219</v>
      </c>
      <c r="IG3" t="s">
        <v>220</v>
      </c>
      <c r="IH3" t="s">
        <v>209</v>
      </c>
      <c r="II3" t="s">
        <v>221</v>
      </c>
      <c r="IJ3" t="s">
        <v>222</v>
      </c>
      <c r="IK3" t="s">
        <v>212</v>
      </c>
      <c r="IL3" t="s">
        <v>213</v>
      </c>
      <c r="IM3" t="s">
        <v>223</v>
      </c>
      <c r="IN3" t="s">
        <v>224</v>
      </c>
      <c r="IO3" t="s">
        <v>185</v>
      </c>
      <c r="IP3" s="3" t="s">
        <v>76</v>
      </c>
      <c r="IQ3" s="3" t="s">
        <v>77</v>
      </c>
      <c r="IR3" t="s">
        <v>225</v>
      </c>
      <c r="IS3" t="s">
        <v>226</v>
      </c>
      <c r="IT3" t="s">
        <v>187</v>
      </c>
      <c r="IU3" t="s">
        <v>227</v>
      </c>
      <c r="IV3" t="s">
        <v>228</v>
      </c>
      <c r="IW3" t="s">
        <v>14</v>
      </c>
      <c r="IX3" t="s">
        <v>15</v>
      </c>
      <c r="IY3" t="s">
        <v>16</v>
      </c>
      <c r="IZ3" t="s">
        <v>4</v>
      </c>
      <c r="JA3" t="s">
        <v>21</v>
      </c>
      <c r="JB3" t="s">
        <v>40</v>
      </c>
      <c r="JC3" t="s">
        <v>6</v>
      </c>
      <c r="JD3" t="s">
        <v>17</v>
      </c>
      <c r="JE3" t="s">
        <v>18</v>
      </c>
      <c r="JF3" t="s">
        <v>9</v>
      </c>
      <c r="JG3" t="s">
        <v>20</v>
      </c>
      <c r="JH3" t="s">
        <v>229</v>
      </c>
      <c r="JI3" t="s">
        <v>230</v>
      </c>
      <c r="JJ3" t="s">
        <v>231</v>
      </c>
      <c r="JK3" t="s">
        <v>232</v>
      </c>
      <c r="JL3" s="8" t="s">
        <v>233</v>
      </c>
      <c r="JM3" t="s">
        <v>234</v>
      </c>
      <c r="JN3" s="3" t="s">
        <v>235</v>
      </c>
      <c r="JO3" s="3" t="s">
        <v>236</v>
      </c>
      <c r="JP3" s="3" t="s">
        <v>237</v>
      </c>
      <c r="JQ3" t="s">
        <v>238</v>
      </c>
      <c r="JR3" s="2" t="s">
        <v>41</v>
      </c>
      <c r="JS3" t="s">
        <v>240</v>
      </c>
      <c r="JT3" t="s">
        <v>239</v>
      </c>
      <c r="JU3" t="s">
        <v>241</v>
      </c>
      <c r="JV3" t="s">
        <v>243</v>
      </c>
      <c r="JW3" t="s">
        <v>242</v>
      </c>
      <c r="JX3" t="s">
        <v>244</v>
      </c>
      <c r="JY3" t="s">
        <v>245</v>
      </c>
      <c r="JZ3" t="s">
        <v>246</v>
      </c>
      <c r="KA3" t="s">
        <v>173</v>
      </c>
      <c r="KB3" t="s">
        <v>247</v>
      </c>
      <c r="KC3" t="s">
        <v>248</v>
      </c>
      <c r="KD3" s="8" t="s">
        <v>249</v>
      </c>
      <c r="KE3" s="3" t="s">
        <v>250</v>
      </c>
      <c r="KF3" s="3" t="s">
        <v>251</v>
      </c>
      <c r="KG3" s="3" t="s">
        <v>122</v>
      </c>
      <c r="KH3" s="3" t="s">
        <v>252</v>
      </c>
      <c r="KI3" s="3" t="s">
        <v>124</v>
      </c>
      <c r="KJ3" s="3" t="s">
        <v>125</v>
      </c>
      <c r="KK3" s="3" t="s">
        <v>253</v>
      </c>
      <c r="KL3" s="3" t="s">
        <v>127</v>
      </c>
      <c r="KM3" t="s">
        <v>254</v>
      </c>
      <c r="KN3" t="s">
        <v>254</v>
      </c>
      <c r="KO3" t="s">
        <v>255</v>
      </c>
      <c r="KP3" t="s">
        <v>256</v>
      </c>
      <c r="KQ3" t="s">
        <v>257</v>
      </c>
      <c r="KR3" s="2" t="s">
        <v>42</v>
      </c>
      <c r="KS3" t="s">
        <v>258</v>
      </c>
      <c r="KT3" t="s">
        <v>259</v>
      </c>
      <c r="KU3" s="2" t="s">
        <v>43</v>
      </c>
      <c r="KV3" t="s">
        <v>260</v>
      </c>
      <c r="KW3" t="s">
        <v>261</v>
      </c>
      <c r="KX3" t="s">
        <v>262</v>
      </c>
      <c r="KY3" t="s">
        <v>263</v>
      </c>
      <c r="KZ3" t="s">
        <v>264</v>
      </c>
      <c r="LA3" s="2" t="s">
        <v>44</v>
      </c>
      <c r="LB3" t="s">
        <v>10</v>
      </c>
      <c r="LC3" t="s">
        <v>11</v>
      </c>
      <c r="LD3" t="s">
        <v>12</v>
      </c>
      <c r="LE3" t="s">
        <v>113</v>
      </c>
      <c r="LF3" t="s">
        <v>265</v>
      </c>
      <c r="LG3" t="s">
        <v>266</v>
      </c>
      <c r="LH3" s="8" t="s">
        <v>267</v>
      </c>
      <c r="LI3" s="3" t="s">
        <v>175</v>
      </c>
      <c r="LJ3" s="3" t="s">
        <v>176</v>
      </c>
      <c r="LK3" s="3" t="s">
        <v>268</v>
      </c>
      <c r="LL3" s="3" t="s">
        <v>269</v>
      </c>
      <c r="LM3" s="3" t="s">
        <v>270</v>
      </c>
      <c r="LN3" s="3" t="s">
        <v>271</v>
      </c>
      <c r="LO3" s="3" t="s">
        <v>253</v>
      </c>
      <c r="LP3" s="3" t="s">
        <v>272</v>
      </c>
      <c r="LQ3" t="s">
        <v>315</v>
      </c>
      <c r="LR3" t="s">
        <v>273</v>
      </c>
      <c r="LS3" t="s">
        <v>274</v>
      </c>
      <c r="LT3" t="s">
        <v>275</v>
      </c>
      <c r="LU3" t="s">
        <v>276</v>
      </c>
      <c r="LV3" s="2" t="s">
        <v>45</v>
      </c>
      <c r="LW3" t="s">
        <v>277</v>
      </c>
      <c r="LX3" t="s">
        <v>278</v>
      </c>
      <c r="LY3" t="s">
        <v>279</v>
      </c>
      <c r="LZ3" t="s">
        <v>280</v>
      </c>
      <c r="MA3" t="s">
        <v>280</v>
      </c>
      <c r="MB3" t="s">
        <v>281</v>
      </c>
      <c r="MC3" t="s">
        <v>282</v>
      </c>
      <c r="MD3" t="s">
        <v>283</v>
      </c>
      <c r="ME3" s="2" t="s">
        <v>46</v>
      </c>
      <c r="MF3" t="s">
        <v>284</v>
      </c>
      <c r="MG3" t="s">
        <v>285</v>
      </c>
      <c r="MH3" t="s">
        <v>279</v>
      </c>
      <c r="MI3" t="s">
        <v>286</v>
      </c>
      <c r="MJ3" t="s">
        <v>287</v>
      </c>
      <c r="MK3" t="s">
        <v>288</v>
      </c>
      <c r="ML3" t="s">
        <v>289</v>
      </c>
      <c r="MM3" t="s">
        <v>290</v>
      </c>
      <c r="MN3" t="s">
        <v>291</v>
      </c>
      <c r="MO3" t="s">
        <v>292</v>
      </c>
      <c r="MP3" t="s">
        <v>292</v>
      </c>
      <c r="MQ3" s="3" t="s">
        <v>293</v>
      </c>
      <c r="MR3" s="3" t="s">
        <v>294</v>
      </c>
      <c r="MS3" s="3" t="s">
        <v>268</v>
      </c>
      <c r="MT3" s="3" t="s">
        <v>269</v>
      </c>
      <c r="MU3" s="3" t="s">
        <v>295</v>
      </c>
      <c r="MV3" s="3" t="s">
        <v>271</v>
      </c>
      <c r="MW3" s="3" t="s">
        <v>253</v>
      </c>
      <c r="MX3" s="3" t="s">
        <v>272</v>
      </c>
      <c r="MY3" t="s">
        <v>296</v>
      </c>
      <c r="MZ3" s="2" t="s">
        <v>47</v>
      </c>
      <c r="NA3" t="s">
        <v>297</v>
      </c>
      <c r="NB3" t="s">
        <v>298</v>
      </c>
      <c r="NC3" t="s">
        <v>299</v>
      </c>
      <c r="ND3" t="s">
        <v>300</v>
      </c>
      <c r="NE3" s="2" t="s">
        <v>48</v>
      </c>
      <c r="NF3" s="3" t="s">
        <v>301</v>
      </c>
      <c r="NG3" s="3" t="s">
        <v>302</v>
      </c>
      <c r="NH3" s="3" t="s">
        <v>78</v>
      </c>
      <c r="NI3" s="3" t="s">
        <v>84</v>
      </c>
      <c r="NJ3" s="3" t="s">
        <v>303</v>
      </c>
      <c r="NK3" s="3" t="s">
        <v>304</v>
      </c>
      <c r="NL3" s="3" t="s">
        <v>85</v>
      </c>
      <c r="NM3" s="3" t="s">
        <v>79</v>
      </c>
      <c r="NN3" s="3" t="s">
        <v>305</v>
      </c>
      <c r="NO3" s="3" t="s">
        <v>306</v>
      </c>
      <c r="NP3" s="3" t="s">
        <v>86</v>
      </c>
      <c r="NQ3" s="3" t="s">
        <v>80</v>
      </c>
      <c r="NR3" s="3" t="s">
        <v>307</v>
      </c>
      <c r="NS3" s="3" t="s">
        <v>308</v>
      </c>
      <c r="NT3" s="3" t="s">
        <v>87</v>
      </c>
      <c r="NU3" s="3" t="s">
        <v>81</v>
      </c>
      <c r="NV3" s="3" t="s">
        <v>82</v>
      </c>
      <c r="NW3" s="3" t="s">
        <v>83</v>
      </c>
    </row>
    <row r="4" spans="1:387">
      <c r="A4">
        <v>1</v>
      </c>
      <c r="B4">
        <v>1</v>
      </c>
      <c r="C4" t="s">
        <v>49</v>
      </c>
      <c r="E4" s="1">
        <v>18019</v>
      </c>
      <c r="F4" s="1">
        <f>BA4</f>
        <v>41953</v>
      </c>
      <c r="G4" s="3"/>
      <c r="H4">
        <v>1</v>
      </c>
      <c r="I4">
        <v>3</v>
      </c>
      <c r="J4">
        <v>25</v>
      </c>
      <c r="K4">
        <v>2</v>
      </c>
      <c r="M4">
        <v>56</v>
      </c>
      <c r="N4">
        <v>1.68</v>
      </c>
      <c r="O4">
        <f>M4/(N4*N4)</f>
        <v>19.841269841269845</v>
      </c>
      <c r="P4">
        <v>5</v>
      </c>
      <c r="Q4">
        <v>1</v>
      </c>
      <c r="R4">
        <v>2</v>
      </c>
      <c r="T4">
        <v>34.799999999999997</v>
      </c>
      <c r="V4">
        <v>14</v>
      </c>
      <c r="W4" s="3">
        <v>2</v>
      </c>
      <c r="X4" s="3">
        <v>2</v>
      </c>
      <c r="Y4">
        <v>407</v>
      </c>
      <c r="Z4">
        <v>1</v>
      </c>
      <c r="AA4">
        <v>16.600000000000001</v>
      </c>
      <c r="AB4">
        <v>0.99</v>
      </c>
      <c r="AC4">
        <v>14.18</v>
      </c>
      <c r="AD4">
        <v>2</v>
      </c>
      <c r="AE4">
        <v>0.4</v>
      </c>
      <c r="AF4">
        <v>359</v>
      </c>
      <c r="AG4">
        <v>81</v>
      </c>
      <c r="AH4">
        <f t="shared" ref="AH4:AH34" si="0">(AA4/AB4)</f>
        <v>16.767676767676768</v>
      </c>
      <c r="AI4">
        <f>AC4/AB4</f>
        <v>14.323232323232324</v>
      </c>
      <c r="AJ4">
        <v>3</v>
      </c>
      <c r="AK4">
        <v>2</v>
      </c>
      <c r="AL4">
        <f>AC4/(AA4-AC4)</f>
        <v>5.8595041322314003</v>
      </c>
      <c r="AM4">
        <v>2</v>
      </c>
      <c r="AN4">
        <v>2</v>
      </c>
      <c r="AO4">
        <f t="shared" ref="AO4:AO34" si="1">AF4/AB4</f>
        <v>362.62626262626264</v>
      </c>
      <c r="AP4">
        <v>3</v>
      </c>
      <c r="AQ4">
        <v>2</v>
      </c>
      <c r="AR4">
        <f>AF4*AI4</f>
        <v>5142.0404040404037</v>
      </c>
      <c r="AS4">
        <v>2</v>
      </c>
      <c r="AU4">
        <v>1</v>
      </c>
      <c r="AV4">
        <v>1</v>
      </c>
      <c r="AW4">
        <v>3</v>
      </c>
      <c r="AX4">
        <v>1</v>
      </c>
      <c r="AY4">
        <v>4</v>
      </c>
      <c r="AZ4">
        <v>2</v>
      </c>
      <c r="BA4" s="1">
        <v>41953</v>
      </c>
      <c r="BB4">
        <v>1</v>
      </c>
      <c r="BC4">
        <v>1</v>
      </c>
      <c r="BD4">
        <v>6</v>
      </c>
      <c r="BE4">
        <v>1</v>
      </c>
      <c r="BF4">
        <v>6</v>
      </c>
      <c r="BG4">
        <v>0</v>
      </c>
      <c r="BH4">
        <v>0</v>
      </c>
      <c r="BI4">
        <v>0</v>
      </c>
      <c r="BJ4">
        <v>0</v>
      </c>
      <c r="BK4">
        <v>0</v>
      </c>
      <c r="BL4">
        <v>1</v>
      </c>
      <c r="BM4">
        <v>0</v>
      </c>
      <c r="BN4">
        <v>0</v>
      </c>
      <c r="BQ4" s="8"/>
      <c r="BS4" s="1">
        <f>BA4</f>
        <v>41953</v>
      </c>
      <c r="BT4">
        <v>1</v>
      </c>
      <c r="BU4">
        <v>1</v>
      </c>
      <c r="BV4">
        <v>0</v>
      </c>
      <c r="BX4">
        <v>0</v>
      </c>
      <c r="BY4">
        <v>0</v>
      </c>
      <c r="BZ4">
        <v>2</v>
      </c>
      <c r="CA4">
        <v>0</v>
      </c>
      <c r="CB4">
        <v>2</v>
      </c>
      <c r="CC4">
        <v>2</v>
      </c>
      <c r="CD4">
        <v>2</v>
      </c>
      <c r="CE4">
        <v>2</v>
      </c>
      <c r="CF4">
        <v>0</v>
      </c>
      <c r="CI4">
        <v>1</v>
      </c>
      <c r="CJ4">
        <v>1</v>
      </c>
      <c r="CK4">
        <v>2</v>
      </c>
      <c r="CL4">
        <v>60</v>
      </c>
      <c r="CN4">
        <v>1</v>
      </c>
      <c r="CO4">
        <v>3</v>
      </c>
      <c r="CQ4">
        <v>2</v>
      </c>
      <c r="CR4">
        <v>2</v>
      </c>
      <c r="CT4">
        <v>1</v>
      </c>
      <c r="CU4">
        <v>4</v>
      </c>
      <c r="CV4">
        <v>2</v>
      </c>
      <c r="CX4">
        <v>1</v>
      </c>
      <c r="CY4">
        <v>2</v>
      </c>
      <c r="DG4">
        <v>2</v>
      </c>
      <c r="DJ4" s="1">
        <v>42011</v>
      </c>
      <c r="DK4" s="1">
        <v>42055</v>
      </c>
      <c r="DL4">
        <v>3</v>
      </c>
      <c r="DM4">
        <v>2</v>
      </c>
      <c r="DN4">
        <v>3</v>
      </c>
      <c r="FK4">
        <v>0.55000000000000004</v>
      </c>
      <c r="FL4">
        <v>1</v>
      </c>
      <c r="FM4">
        <v>7.39</v>
      </c>
      <c r="FN4">
        <v>6.61</v>
      </c>
      <c r="FO4">
        <v>2</v>
      </c>
      <c r="FP4">
        <v>0.02</v>
      </c>
      <c r="FQ4">
        <v>105</v>
      </c>
      <c r="FT4">
        <v>19</v>
      </c>
      <c r="FY4">
        <v>70</v>
      </c>
      <c r="GA4">
        <v>2</v>
      </c>
      <c r="GB4">
        <f t="shared" ref="GB4:GB34" si="2">FN4/FK4</f>
        <v>12.018181818181818</v>
      </c>
      <c r="GC4">
        <v>3</v>
      </c>
      <c r="GD4">
        <v>2</v>
      </c>
      <c r="GE4">
        <f t="shared" ref="GE4:GE34" si="3">FN4/(FM4-FN4)</f>
        <v>8.4743589743589816</v>
      </c>
      <c r="GF4">
        <v>2</v>
      </c>
      <c r="GG4">
        <v>1</v>
      </c>
      <c r="GH4">
        <f t="shared" ref="GH4:GH34" si="4">FQ4/FK4</f>
        <v>190.90909090909091</v>
      </c>
      <c r="GI4">
        <v>2</v>
      </c>
      <c r="GJ4">
        <v>1</v>
      </c>
      <c r="GK4">
        <f t="shared" ref="GK4:GK34" si="5">FQ4*GB4</f>
        <v>1261.9090909090908</v>
      </c>
      <c r="GL4">
        <v>2</v>
      </c>
      <c r="GN4">
        <v>3</v>
      </c>
      <c r="GO4">
        <v>2</v>
      </c>
      <c r="GP4">
        <v>3</v>
      </c>
      <c r="GQ4">
        <v>1</v>
      </c>
      <c r="GR4">
        <v>2</v>
      </c>
      <c r="GU4">
        <v>2</v>
      </c>
      <c r="GX4">
        <v>1</v>
      </c>
      <c r="GY4">
        <v>1</v>
      </c>
      <c r="GZ4">
        <v>1</v>
      </c>
      <c r="HA4" s="1">
        <v>42692</v>
      </c>
      <c r="HB4">
        <v>37</v>
      </c>
      <c r="HC4" s="1">
        <v>43210</v>
      </c>
      <c r="HD4">
        <v>1.59</v>
      </c>
      <c r="HE4" s="6">
        <v>3</v>
      </c>
      <c r="HF4">
        <v>5.7</v>
      </c>
      <c r="HG4" s="6">
        <v>3.01</v>
      </c>
      <c r="HH4">
        <v>1</v>
      </c>
      <c r="HI4" s="6">
        <v>0.02</v>
      </c>
      <c r="HJ4">
        <v>192</v>
      </c>
      <c r="HK4">
        <v>42</v>
      </c>
      <c r="HR4">
        <v>78</v>
      </c>
      <c r="HT4">
        <v>2</v>
      </c>
      <c r="HU4">
        <f t="shared" ref="HU4:HU34" si="6">HG4/HD4</f>
        <v>1.8930817610062891</v>
      </c>
      <c r="HV4">
        <v>1</v>
      </c>
      <c r="HW4">
        <v>1</v>
      </c>
      <c r="HX4">
        <f t="shared" ref="HX4:HX34" si="7">HG4/(HF4-HG4)</f>
        <v>1.1189591078066912</v>
      </c>
      <c r="HY4">
        <v>1</v>
      </c>
      <c r="HZ4">
        <v>0</v>
      </c>
      <c r="IA4">
        <f t="shared" ref="IA4:IA34" si="8">HJ4/HD4</f>
        <v>120.75471698113206</v>
      </c>
      <c r="IB4">
        <v>1</v>
      </c>
      <c r="IC4">
        <v>1</v>
      </c>
      <c r="ID4">
        <f t="shared" ref="ID4:ID34" si="9">HJ4*HU4</f>
        <v>363.47169811320748</v>
      </c>
      <c r="IE4">
        <v>1</v>
      </c>
      <c r="IF4">
        <v>1.18</v>
      </c>
      <c r="IG4">
        <v>2</v>
      </c>
      <c r="IH4">
        <v>4.4000000000000004</v>
      </c>
      <c r="II4">
        <v>2.66</v>
      </c>
      <c r="IJ4">
        <v>1</v>
      </c>
      <c r="IL4">
        <v>172</v>
      </c>
      <c r="IM4">
        <v>38</v>
      </c>
      <c r="IT4">
        <v>85</v>
      </c>
      <c r="IV4">
        <v>2</v>
      </c>
      <c r="IW4">
        <f t="shared" ref="IW4:IW34" si="10">II4/IF4</f>
        <v>2.2542372881355934</v>
      </c>
      <c r="IX4">
        <v>1</v>
      </c>
      <c r="IY4">
        <v>1</v>
      </c>
      <c r="IZ4">
        <f t="shared" ref="IZ4:IZ34" si="11">II4/(IH4-II4)</f>
        <v>1.5287356321839078</v>
      </c>
      <c r="JA4">
        <v>1</v>
      </c>
      <c r="JB4">
        <v>0</v>
      </c>
      <c r="JC4">
        <f t="shared" ref="JC4:JC34" si="12">IL4/IF4</f>
        <v>145.76271186440678</v>
      </c>
      <c r="JD4">
        <v>1</v>
      </c>
      <c r="JE4">
        <v>1</v>
      </c>
      <c r="JF4">
        <f t="shared" ref="JF4:JF34" si="13">IL4*IW4</f>
        <v>387.72881355932208</v>
      </c>
      <c r="JG4">
        <v>1</v>
      </c>
      <c r="JI4">
        <v>2</v>
      </c>
      <c r="JS4">
        <v>2</v>
      </c>
      <c r="JT4" s="1">
        <v>42744</v>
      </c>
      <c r="JU4">
        <v>5</v>
      </c>
      <c r="JV4">
        <v>3</v>
      </c>
      <c r="JX4">
        <v>8</v>
      </c>
      <c r="JY4" s="1">
        <v>42744</v>
      </c>
      <c r="KV4">
        <v>64</v>
      </c>
      <c r="KW4">
        <v>0</v>
      </c>
      <c r="KX4">
        <v>0</v>
      </c>
      <c r="NA4" s="1">
        <v>43210</v>
      </c>
      <c r="NB4">
        <v>1</v>
      </c>
      <c r="NF4" s="3">
        <f>GB4-HU4</f>
        <v>10.125100057175528</v>
      </c>
      <c r="NG4" s="3">
        <f>IW4-HU4</f>
        <v>0.36115552712930432</v>
      </c>
      <c r="NH4" s="3">
        <v>1</v>
      </c>
      <c r="NI4" s="3">
        <v>1</v>
      </c>
      <c r="NJ4" s="3">
        <f>HX4-GE4</f>
        <v>-7.3553998665522906</v>
      </c>
      <c r="NK4" s="3">
        <f>IZ4-HX4</f>
        <v>0.40977652437721668</v>
      </c>
      <c r="NL4" s="3">
        <v>1</v>
      </c>
      <c r="NM4" s="3">
        <v>1</v>
      </c>
      <c r="NN4" s="3">
        <f>IA4-GH4</f>
        <v>-70.154373927958844</v>
      </c>
      <c r="NO4" s="3">
        <f>JC4-IA4</f>
        <v>25.007994883274719</v>
      </c>
      <c r="NP4" s="3">
        <v>1</v>
      </c>
      <c r="NQ4" s="3">
        <v>2</v>
      </c>
      <c r="NR4" s="3">
        <f>ID4-GK4</f>
        <v>-898.43739279588328</v>
      </c>
      <c r="NS4" s="3">
        <f>JF4-ID4</f>
        <v>24.257115446114597</v>
      </c>
      <c r="NT4" s="3">
        <v>1</v>
      </c>
      <c r="NU4" s="3">
        <v>1</v>
      </c>
      <c r="NV4" s="3">
        <v>0</v>
      </c>
      <c r="NW4" s="3">
        <v>1</v>
      </c>
    </row>
    <row r="5" spans="1:387">
      <c r="A5">
        <v>1</v>
      </c>
      <c r="B5">
        <v>2</v>
      </c>
      <c r="C5" t="s">
        <v>51</v>
      </c>
      <c r="E5" s="4">
        <v>18810</v>
      </c>
      <c r="F5" s="1">
        <f t="shared" ref="F5:F34" si="14">BA5</f>
        <v>42297</v>
      </c>
      <c r="G5" s="3"/>
      <c r="H5" s="3">
        <v>1</v>
      </c>
      <c r="I5" s="3">
        <v>3</v>
      </c>
      <c r="J5" s="3">
        <v>45</v>
      </c>
      <c r="K5" s="3">
        <v>2</v>
      </c>
      <c r="M5" s="3">
        <v>62</v>
      </c>
      <c r="N5" s="3">
        <v>1.72</v>
      </c>
      <c r="O5">
        <f t="shared" ref="O5:O34" si="15">M5/(N5*N5)</f>
        <v>20.957274202271499</v>
      </c>
      <c r="P5" s="3">
        <v>1</v>
      </c>
      <c r="Q5" s="3">
        <v>2</v>
      </c>
      <c r="T5">
        <v>39</v>
      </c>
      <c r="V5">
        <v>15</v>
      </c>
      <c r="W5" s="3">
        <v>1</v>
      </c>
      <c r="X5" s="3">
        <v>1</v>
      </c>
      <c r="AA5">
        <v>9.5</v>
      </c>
      <c r="AB5">
        <v>0.8</v>
      </c>
      <c r="AC5">
        <v>8.1300000000000008</v>
      </c>
      <c r="AD5">
        <v>2</v>
      </c>
      <c r="AE5">
        <v>0.02</v>
      </c>
      <c r="AF5">
        <v>204</v>
      </c>
      <c r="AG5">
        <v>60</v>
      </c>
      <c r="AH5">
        <f t="shared" si="0"/>
        <v>11.875</v>
      </c>
      <c r="AI5">
        <f t="shared" ref="AI5:AI34" si="16">AC5/AB5</f>
        <v>10.1625</v>
      </c>
      <c r="AJ5">
        <v>3</v>
      </c>
      <c r="AK5">
        <v>2</v>
      </c>
      <c r="AL5">
        <f t="shared" ref="AL5:AL34" si="17">AC5/(AA5-AC5)</f>
        <v>5.9343065693430699</v>
      </c>
      <c r="AM5">
        <v>2</v>
      </c>
      <c r="AO5">
        <f t="shared" si="1"/>
        <v>255</v>
      </c>
      <c r="AP5">
        <v>2</v>
      </c>
      <c r="AQ5">
        <v>1</v>
      </c>
      <c r="AR5">
        <f t="shared" ref="AR5:AR34" si="18">AF5*AI5</f>
        <v>2073.15</v>
      </c>
      <c r="AS5">
        <v>2</v>
      </c>
      <c r="AU5">
        <v>2</v>
      </c>
      <c r="AV5">
        <v>4</v>
      </c>
      <c r="AW5">
        <v>0</v>
      </c>
      <c r="AX5">
        <v>1</v>
      </c>
      <c r="AY5">
        <v>4</v>
      </c>
      <c r="AZ5">
        <v>3</v>
      </c>
      <c r="BA5" s="1">
        <v>42297</v>
      </c>
      <c r="BB5">
        <v>1</v>
      </c>
      <c r="BC5">
        <v>1</v>
      </c>
      <c r="BD5">
        <v>2</v>
      </c>
      <c r="BE5">
        <v>2</v>
      </c>
      <c r="BG5">
        <v>0</v>
      </c>
      <c r="BH5">
        <v>0</v>
      </c>
      <c r="BI5">
        <v>0</v>
      </c>
      <c r="BJ5">
        <v>0</v>
      </c>
      <c r="BK5">
        <v>1</v>
      </c>
      <c r="BL5">
        <v>0</v>
      </c>
      <c r="BM5">
        <v>0</v>
      </c>
      <c r="BN5">
        <v>1</v>
      </c>
      <c r="BS5" s="1">
        <f t="shared" ref="BS5:BS34" si="19">BA5</f>
        <v>42297</v>
      </c>
      <c r="BT5">
        <v>1</v>
      </c>
      <c r="BU5">
        <v>1</v>
      </c>
      <c r="BV5">
        <v>0</v>
      </c>
      <c r="BX5">
        <v>0</v>
      </c>
      <c r="BY5">
        <v>0</v>
      </c>
      <c r="BZ5">
        <v>1</v>
      </c>
      <c r="CA5">
        <v>0</v>
      </c>
      <c r="CB5">
        <v>2</v>
      </c>
      <c r="CC5">
        <v>2</v>
      </c>
      <c r="CD5">
        <v>2</v>
      </c>
      <c r="CE5">
        <v>2</v>
      </c>
      <c r="CF5">
        <v>0</v>
      </c>
      <c r="CI5">
        <v>2</v>
      </c>
      <c r="CN5">
        <v>1</v>
      </c>
      <c r="CO5">
        <v>4</v>
      </c>
      <c r="CR5">
        <v>2</v>
      </c>
      <c r="CS5" s="2">
        <v>1</v>
      </c>
      <c r="CT5">
        <v>1</v>
      </c>
      <c r="CU5">
        <v>1</v>
      </c>
      <c r="CV5">
        <v>2</v>
      </c>
      <c r="CX5">
        <v>2</v>
      </c>
      <c r="CY5">
        <v>1</v>
      </c>
      <c r="DF5">
        <v>3</v>
      </c>
      <c r="DG5">
        <v>2</v>
      </c>
      <c r="DJ5" s="1">
        <v>42327</v>
      </c>
      <c r="DK5" s="1">
        <v>42493</v>
      </c>
      <c r="DL5">
        <v>3</v>
      </c>
      <c r="DM5">
        <v>2</v>
      </c>
      <c r="DN5">
        <v>1</v>
      </c>
      <c r="DO5" s="1">
        <v>42535</v>
      </c>
      <c r="DP5" s="8">
        <v>3.5</v>
      </c>
      <c r="DQ5" s="3">
        <v>0</v>
      </c>
      <c r="DR5" s="3">
        <v>0</v>
      </c>
      <c r="DS5" s="3">
        <v>1</v>
      </c>
      <c r="DT5" s="3">
        <v>0</v>
      </c>
      <c r="DU5" s="3">
        <v>1</v>
      </c>
      <c r="DV5" s="3">
        <v>0</v>
      </c>
      <c r="DW5" s="3">
        <v>0</v>
      </c>
      <c r="FK5">
        <v>0.4</v>
      </c>
      <c r="FL5">
        <v>1</v>
      </c>
      <c r="FM5">
        <v>6.1</v>
      </c>
      <c r="FN5">
        <v>4.7</v>
      </c>
      <c r="FO5">
        <v>1</v>
      </c>
      <c r="FQ5">
        <v>257</v>
      </c>
      <c r="FR5">
        <v>37.5</v>
      </c>
      <c r="FT5">
        <v>23</v>
      </c>
      <c r="FU5" s="3">
        <v>1</v>
      </c>
      <c r="FV5" s="3">
        <v>1</v>
      </c>
      <c r="FY5">
        <v>73</v>
      </c>
      <c r="GA5">
        <v>2</v>
      </c>
      <c r="GB5">
        <f t="shared" si="2"/>
        <v>11.75</v>
      </c>
      <c r="GC5">
        <v>3</v>
      </c>
      <c r="GD5">
        <v>2</v>
      </c>
      <c r="GE5">
        <f t="shared" si="3"/>
        <v>3.3571428571428585</v>
      </c>
      <c r="GF5">
        <v>2</v>
      </c>
      <c r="GH5">
        <f t="shared" si="4"/>
        <v>642.5</v>
      </c>
      <c r="GI5">
        <v>3</v>
      </c>
      <c r="GJ5">
        <v>2</v>
      </c>
      <c r="GK5">
        <f t="shared" si="5"/>
        <v>3019.75</v>
      </c>
      <c r="GL5">
        <v>2</v>
      </c>
      <c r="GN5">
        <v>3</v>
      </c>
      <c r="GO5">
        <v>2</v>
      </c>
      <c r="GP5">
        <v>3</v>
      </c>
      <c r="GQ5">
        <v>2</v>
      </c>
      <c r="GR5">
        <v>2</v>
      </c>
      <c r="GU5">
        <v>2</v>
      </c>
      <c r="GX5">
        <v>2</v>
      </c>
      <c r="HA5" s="1">
        <v>42559</v>
      </c>
      <c r="HB5">
        <v>29</v>
      </c>
      <c r="HC5" s="1">
        <v>42968</v>
      </c>
      <c r="HD5">
        <v>0.28999999999999998</v>
      </c>
      <c r="HE5" s="6">
        <v>1</v>
      </c>
      <c r="HF5">
        <v>3.4</v>
      </c>
      <c r="HG5" s="6">
        <v>1</v>
      </c>
      <c r="HH5">
        <v>1</v>
      </c>
      <c r="HI5" s="6">
        <v>0.04</v>
      </c>
      <c r="HJ5" s="6">
        <v>100</v>
      </c>
      <c r="HK5" s="5">
        <v>32.6</v>
      </c>
      <c r="HR5">
        <v>61</v>
      </c>
      <c r="HT5">
        <v>2</v>
      </c>
      <c r="HU5">
        <f t="shared" si="6"/>
        <v>3.4482758620689657</v>
      </c>
      <c r="HV5">
        <v>1</v>
      </c>
      <c r="HW5">
        <v>1</v>
      </c>
      <c r="HX5">
        <f t="shared" si="7"/>
        <v>0.41666666666666669</v>
      </c>
      <c r="HY5">
        <v>1</v>
      </c>
      <c r="IA5">
        <f t="shared" si="8"/>
        <v>344.82758620689657</v>
      </c>
      <c r="IB5">
        <v>2</v>
      </c>
      <c r="IC5">
        <v>2</v>
      </c>
      <c r="ID5">
        <f t="shared" si="9"/>
        <v>344.82758620689657</v>
      </c>
      <c r="IE5">
        <v>1</v>
      </c>
      <c r="IF5">
        <v>0.46</v>
      </c>
      <c r="IG5">
        <v>1</v>
      </c>
      <c r="IH5">
        <v>2.7</v>
      </c>
      <c r="II5">
        <v>1.7</v>
      </c>
      <c r="IJ5">
        <v>1</v>
      </c>
      <c r="IK5">
        <v>0.08</v>
      </c>
      <c r="IL5">
        <v>156</v>
      </c>
      <c r="IO5">
        <v>17</v>
      </c>
      <c r="IW5">
        <f t="shared" si="10"/>
        <v>3.695652173913043</v>
      </c>
      <c r="IX5">
        <v>2</v>
      </c>
      <c r="IY5">
        <v>1</v>
      </c>
      <c r="IZ5">
        <f t="shared" si="11"/>
        <v>1.6999999999999995</v>
      </c>
      <c r="JA5">
        <v>1</v>
      </c>
      <c r="JC5">
        <f t="shared" si="12"/>
        <v>339.13043478260869</v>
      </c>
      <c r="JD5">
        <v>3</v>
      </c>
      <c r="JE5">
        <v>2</v>
      </c>
      <c r="JF5">
        <f t="shared" si="13"/>
        <v>576.52173913043475</v>
      </c>
      <c r="JG5">
        <v>1</v>
      </c>
      <c r="JI5">
        <v>1</v>
      </c>
      <c r="JJ5">
        <v>2</v>
      </c>
      <c r="JK5">
        <v>20</v>
      </c>
      <c r="JS5">
        <v>2</v>
      </c>
      <c r="JT5" s="1">
        <v>42607</v>
      </c>
      <c r="JU5">
        <v>5</v>
      </c>
      <c r="JV5">
        <v>3</v>
      </c>
      <c r="JX5">
        <v>6</v>
      </c>
      <c r="JY5" s="1">
        <v>42607</v>
      </c>
      <c r="JZ5">
        <v>31</v>
      </c>
      <c r="KV5">
        <v>52</v>
      </c>
      <c r="KW5">
        <v>0</v>
      </c>
      <c r="KX5">
        <v>1</v>
      </c>
      <c r="KY5">
        <v>2</v>
      </c>
      <c r="NA5" s="1">
        <v>42954</v>
      </c>
      <c r="NB5">
        <v>3</v>
      </c>
      <c r="NF5" s="3">
        <f>GB5-HU5</f>
        <v>8.3017241379310338</v>
      </c>
      <c r="NG5" s="3">
        <f>IW5-HU5</f>
        <v>0.24737631184407727</v>
      </c>
      <c r="NH5" s="3">
        <v>1</v>
      </c>
      <c r="NI5" s="3">
        <v>1</v>
      </c>
      <c r="NJ5" s="3">
        <f>HX5-GE5</f>
        <v>-2.940476190476192</v>
      </c>
      <c r="NK5" s="3">
        <f>IZ5-HX5</f>
        <v>1.2833333333333328</v>
      </c>
      <c r="NL5" s="3">
        <v>1</v>
      </c>
      <c r="NM5" s="3">
        <v>2</v>
      </c>
      <c r="NN5" s="3">
        <f>IA5-GH5</f>
        <v>-297.67241379310343</v>
      </c>
      <c r="NO5" s="3">
        <f>JC5-IA5</f>
        <v>-5.6971514242878811</v>
      </c>
      <c r="NP5" s="3">
        <v>1</v>
      </c>
      <c r="NQ5" s="3">
        <v>1</v>
      </c>
      <c r="NR5" s="3">
        <f>ID5-GK5</f>
        <v>-2674.9224137931033</v>
      </c>
      <c r="NS5" s="3">
        <f>JF5-ID5</f>
        <v>231.69415292353818</v>
      </c>
      <c r="NT5" s="3">
        <v>1</v>
      </c>
      <c r="NU5" s="3">
        <v>2</v>
      </c>
      <c r="NV5" s="3">
        <v>0</v>
      </c>
      <c r="NW5" s="3">
        <v>2</v>
      </c>
    </row>
    <row r="6" spans="1:387">
      <c r="A6">
        <v>1</v>
      </c>
      <c r="B6">
        <v>3</v>
      </c>
      <c r="C6" t="s">
        <v>51</v>
      </c>
      <c r="E6" s="4">
        <v>16224</v>
      </c>
      <c r="F6" s="1">
        <f t="shared" si="14"/>
        <v>42087</v>
      </c>
      <c r="G6" s="3"/>
      <c r="H6" s="3">
        <v>1</v>
      </c>
      <c r="I6" s="3">
        <v>3</v>
      </c>
      <c r="J6" s="3">
        <v>40</v>
      </c>
      <c r="K6" s="3">
        <v>2</v>
      </c>
      <c r="M6" s="3">
        <v>86</v>
      </c>
      <c r="N6" s="3">
        <v>1.7</v>
      </c>
      <c r="O6">
        <f t="shared" si="15"/>
        <v>29.757785467128031</v>
      </c>
      <c r="P6" s="3">
        <v>0</v>
      </c>
      <c r="Q6" s="3">
        <v>2</v>
      </c>
      <c r="T6">
        <v>33</v>
      </c>
      <c r="AA6">
        <v>12.2</v>
      </c>
      <c r="AB6">
        <v>1.27</v>
      </c>
      <c r="AC6">
        <v>10.199999999999999</v>
      </c>
      <c r="AD6">
        <v>2</v>
      </c>
      <c r="AE6">
        <v>0.05</v>
      </c>
      <c r="AF6">
        <v>339</v>
      </c>
      <c r="AG6">
        <v>78</v>
      </c>
      <c r="AH6">
        <f t="shared" si="0"/>
        <v>9.6062992125984241</v>
      </c>
      <c r="AI6">
        <f t="shared" si="16"/>
        <v>8.0314960629921259</v>
      </c>
      <c r="AJ6">
        <v>3</v>
      </c>
      <c r="AK6">
        <v>2</v>
      </c>
      <c r="AL6">
        <f t="shared" si="17"/>
        <v>5.0999999999999996</v>
      </c>
      <c r="AM6">
        <v>2</v>
      </c>
      <c r="AO6">
        <f t="shared" si="1"/>
        <v>266.92913385826773</v>
      </c>
      <c r="AP6">
        <v>2</v>
      </c>
      <c r="AQ6">
        <v>2</v>
      </c>
      <c r="AR6">
        <f t="shared" si="18"/>
        <v>2722.6771653543306</v>
      </c>
      <c r="AS6">
        <v>2</v>
      </c>
      <c r="AU6">
        <v>1</v>
      </c>
      <c r="AV6">
        <v>3</v>
      </c>
      <c r="AW6">
        <v>1</v>
      </c>
      <c r="AX6">
        <v>1</v>
      </c>
      <c r="AY6">
        <v>4</v>
      </c>
      <c r="AZ6">
        <v>2</v>
      </c>
      <c r="BA6" s="1">
        <v>42087</v>
      </c>
      <c r="BB6">
        <v>4</v>
      </c>
      <c r="BC6">
        <v>2</v>
      </c>
      <c r="BD6">
        <v>3</v>
      </c>
      <c r="BE6">
        <v>1</v>
      </c>
      <c r="BF6">
        <v>7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1</v>
      </c>
      <c r="BN6">
        <v>0</v>
      </c>
      <c r="BS6" s="1">
        <f t="shared" si="19"/>
        <v>42087</v>
      </c>
      <c r="BT6">
        <v>0</v>
      </c>
      <c r="BU6">
        <v>2</v>
      </c>
      <c r="BV6">
        <v>0</v>
      </c>
      <c r="BX6">
        <v>0</v>
      </c>
      <c r="BY6">
        <v>0</v>
      </c>
      <c r="BZ6">
        <v>2</v>
      </c>
      <c r="CA6">
        <v>0</v>
      </c>
      <c r="CB6">
        <v>2</v>
      </c>
      <c r="CC6">
        <v>0</v>
      </c>
      <c r="CD6">
        <v>2</v>
      </c>
      <c r="CE6">
        <v>2</v>
      </c>
      <c r="CF6">
        <v>0</v>
      </c>
      <c r="CH6" s="2">
        <v>2</v>
      </c>
      <c r="CI6">
        <v>2</v>
      </c>
      <c r="CN6">
        <v>2</v>
      </c>
      <c r="CT6">
        <v>1</v>
      </c>
      <c r="CU6">
        <v>4</v>
      </c>
      <c r="CV6">
        <v>2</v>
      </c>
      <c r="CX6">
        <v>2</v>
      </c>
      <c r="CY6">
        <v>2</v>
      </c>
      <c r="DG6">
        <v>2</v>
      </c>
      <c r="DJ6" s="1">
        <v>42108</v>
      </c>
      <c r="DK6" s="1">
        <v>42150</v>
      </c>
      <c r="DL6">
        <v>3</v>
      </c>
      <c r="DM6">
        <v>4</v>
      </c>
      <c r="DN6">
        <v>1</v>
      </c>
      <c r="DO6" s="1">
        <v>42158</v>
      </c>
      <c r="DP6" s="8">
        <v>1</v>
      </c>
      <c r="DQ6" s="3">
        <v>1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FK6">
        <v>0.86</v>
      </c>
      <c r="FL6">
        <v>1</v>
      </c>
      <c r="FM6">
        <v>4.0999999999999996</v>
      </c>
      <c r="FN6">
        <v>2.8</v>
      </c>
      <c r="FO6">
        <v>1</v>
      </c>
      <c r="FP6">
        <v>7.0000000000000007E-2</v>
      </c>
      <c r="FQ6">
        <v>465</v>
      </c>
      <c r="FR6">
        <v>35.200000000000003</v>
      </c>
      <c r="FT6">
        <v>37</v>
      </c>
      <c r="FU6" s="3">
        <v>1</v>
      </c>
      <c r="FV6" s="3">
        <v>1</v>
      </c>
      <c r="FY6">
        <v>95</v>
      </c>
      <c r="GA6">
        <v>1</v>
      </c>
      <c r="GB6">
        <f t="shared" si="2"/>
        <v>3.2558139534883721</v>
      </c>
      <c r="GC6">
        <v>1</v>
      </c>
      <c r="GD6">
        <v>1</v>
      </c>
      <c r="GE6">
        <f t="shared" si="3"/>
        <v>2.1538461538461542</v>
      </c>
      <c r="GF6">
        <v>1</v>
      </c>
      <c r="GH6">
        <f t="shared" si="4"/>
        <v>540.69767441860461</v>
      </c>
      <c r="GI6">
        <v>3</v>
      </c>
      <c r="GJ6">
        <v>2</v>
      </c>
      <c r="GK6">
        <f t="shared" si="5"/>
        <v>1513.953488372093</v>
      </c>
      <c r="GL6">
        <v>2</v>
      </c>
      <c r="GN6">
        <v>3</v>
      </c>
      <c r="GO6">
        <v>2</v>
      </c>
      <c r="GP6">
        <v>3</v>
      </c>
      <c r="GQ6">
        <v>2</v>
      </c>
      <c r="GR6">
        <v>2</v>
      </c>
      <c r="GU6">
        <v>1</v>
      </c>
      <c r="GV6">
        <v>2</v>
      </c>
      <c r="GW6">
        <v>2</v>
      </c>
      <c r="GX6">
        <v>2</v>
      </c>
      <c r="HA6" s="1">
        <v>42296</v>
      </c>
      <c r="HB6">
        <v>64</v>
      </c>
      <c r="HC6" s="1">
        <v>43206</v>
      </c>
      <c r="HD6">
        <v>0.4</v>
      </c>
      <c r="HE6" s="6">
        <v>1</v>
      </c>
      <c r="HF6">
        <v>3.8</v>
      </c>
      <c r="HG6" s="6">
        <v>3.2</v>
      </c>
      <c r="HH6">
        <v>1</v>
      </c>
      <c r="HI6" s="6">
        <v>0.19</v>
      </c>
      <c r="HJ6">
        <v>255</v>
      </c>
      <c r="HK6">
        <v>42.3</v>
      </c>
      <c r="HU6">
        <f t="shared" si="6"/>
        <v>8</v>
      </c>
      <c r="HV6">
        <v>3</v>
      </c>
      <c r="HW6">
        <v>2</v>
      </c>
      <c r="HX6">
        <f t="shared" si="7"/>
        <v>5.3333333333333366</v>
      </c>
      <c r="HY6">
        <v>2</v>
      </c>
      <c r="IA6">
        <f t="shared" si="8"/>
        <v>637.5</v>
      </c>
      <c r="IB6">
        <v>3</v>
      </c>
      <c r="IC6">
        <v>2</v>
      </c>
      <c r="ID6">
        <f t="shared" si="9"/>
        <v>2040</v>
      </c>
      <c r="IE6">
        <v>2</v>
      </c>
      <c r="IF6">
        <v>0.64</v>
      </c>
      <c r="IG6">
        <v>1</v>
      </c>
      <c r="IH6">
        <v>4.3</v>
      </c>
      <c r="II6">
        <v>3.05</v>
      </c>
      <c r="IJ6">
        <v>1</v>
      </c>
      <c r="IK6">
        <v>0.19</v>
      </c>
      <c r="IL6">
        <v>209</v>
      </c>
      <c r="IM6">
        <v>42.3</v>
      </c>
      <c r="IO6">
        <v>6</v>
      </c>
      <c r="IP6" s="3">
        <v>0</v>
      </c>
      <c r="IQ6" s="3">
        <v>0</v>
      </c>
      <c r="IT6">
        <v>122</v>
      </c>
      <c r="IV6">
        <v>1</v>
      </c>
      <c r="IW6">
        <f t="shared" si="10"/>
        <v>4.765625</v>
      </c>
      <c r="IX6">
        <v>2</v>
      </c>
      <c r="IY6">
        <v>1</v>
      </c>
      <c r="IZ6">
        <f t="shared" si="11"/>
        <v>2.44</v>
      </c>
      <c r="JA6">
        <v>1</v>
      </c>
      <c r="JC6">
        <f t="shared" si="12"/>
        <v>326.5625</v>
      </c>
      <c r="JD6">
        <v>2</v>
      </c>
      <c r="JE6">
        <v>2</v>
      </c>
      <c r="JF6">
        <f t="shared" si="13"/>
        <v>996.015625</v>
      </c>
      <c r="JG6">
        <v>2</v>
      </c>
      <c r="JI6">
        <v>2</v>
      </c>
      <c r="JS6">
        <v>2</v>
      </c>
      <c r="JT6" s="1">
        <v>42347</v>
      </c>
      <c r="JU6">
        <v>1</v>
      </c>
      <c r="JV6">
        <v>8</v>
      </c>
      <c r="JX6">
        <v>9</v>
      </c>
      <c r="JY6" s="1">
        <v>42347</v>
      </c>
      <c r="JZ6">
        <v>26</v>
      </c>
      <c r="KV6">
        <v>85</v>
      </c>
      <c r="KW6">
        <v>1</v>
      </c>
      <c r="KX6">
        <v>0</v>
      </c>
      <c r="NA6" s="1">
        <v>43206</v>
      </c>
      <c r="NB6">
        <v>1</v>
      </c>
      <c r="NF6" s="3">
        <f>GB6-HU6</f>
        <v>-4.7441860465116275</v>
      </c>
      <c r="NG6" s="3">
        <f>IW6-HU6</f>
        <v>-3.234375</v>
      </c>
      <c r="NH6" s="3">
        <v>2</v>
      </c>
      <c r="NI6" s="3">
        <v>1</v>
      </c>
      <c r="NJ6" s="3">
        <f>HX6-GE6</f>
        <v>3.1794871794871824</v>
      </c>
      <c r="NK6" s="3">
        <f>IZ6-HX6</f>
        <v>-2.8933333333333366</v>
      </c>
      <c r="NL6" s="3">
        <v>2</v>
      </c>
      <c r="NM6" s="3">
        <v>1</v>
      </c>
      <c r="NN6" s="3">
        <f>IA6-GH6</f>
        <v>96.802325581395394</v>
      </c>
      <c r="NO6" s="3">
        <f>JC6-IA6</f>
        <v>-310.9375</v>
      </c>
      <c r="NP6" s="3">
        <v>2</v>
      </c>
      <c r="NQ6" s="3">
        <v>1</v>
      </c>
      <c r="NR6" s="3">
        <f>ID6-GK6</f>
        <v>526.04651162790697</v>
      </c>
      <c r="NS6" s="3">
        <f>JF6-ID6</f>
        <v>-1043.984375</v>
      </c>
      <c r="NT6" s="3">
        <v>2</v>
      </c>
      <c r="NU6" s="3">
        <v>1</v>
      </c>
      <c r="NV6" s="3">
        <v>4</v>
      </c>
      <c r="NW6" s="3">
        <v>0</v>
      </c>
    </row>
    <row r="7" spans="1:387">
      <c r="A7">
        <v>1</v>
      </c>
      <c r="B7">
        <v>4</v>
      </c>
      <c r="C7" t="s">
        <v>52</v>
      </c>
      <c r="E7" s="4">
        <v>22098</v>
      </c>
      <c r="F7" s="1">
        <f t="shared" si="14"/>
        <v>42555</v>
      </c>
      <c r="G7" s="3"/>
      <c r="H7" s="3">
        <v>2</v>
      </c>
      <c r="I7" s="3">
        <v>3</v>
      </c>
      <c r="J7" s="3">
        <v>40</v>
      </c>
      <c r="K7" s="3">
        <v>2</v>
      </c>
      <c r="M7" s="3">
        <v>87</v>
      </c>
      <c r="N7" s="3">
        <v>1.65</v>
      </c>
      <c r="O7">
        <f t="shared" si="15"/>
        <v>31.955922865013779</v>
      </c>
      <c r="P7" s="3">
        <v>0</v>
      </c>
      <c r="Q7" s="3">
        <v>2</v>
      </c>
      <c r="T7">
        <v>37.299999999999997</v>
      </c>
      <c r="V7">
        <v>14</v>
      </c>
      <c r="W7" s="3">
        <v>1</v>
      </c>
      <c r="X7" s="3">
        <v>1</v>
      </c>
      <c r="AA7">
        <v>14.5</v>
      </c>
      <c r="AB7">
        <v>0.65</v>
      </c>
      <c r="AC7">
        <v>13.3</v>
      </c>
      <c r="AD7">
        <v>2</v>
      </c>
      <c r="AE7">
        <v>0</v>
      </c>
      <c r="AF7">
        <v>372</v>
      </c>
      <c r="AG7">
        <v>72</v>
      </c>
      <c r="AH7">
        <f t="shared" si="0"/>
        <v>22.307692307692307</v>
      </c>
      <c r="AI7">
        <f t="shared" si="16"/>
        <v>20.461538461538463</v>
      </c>
      <c r="AJ7">
        <v>3</v>
      </c>
      <c r="AK7">
        <v>5</v>
      </c>
      <c r="AL7">
        <f t="shared" si="17"/>
        <v>11.083333333333341</v>
      </c>
      <c r="AM7">
        <v>2</v>
      </c>
      <c r="AO7">
        <f t="shared" si="1"/>
        <v>572.30769230769226</v>
      </c>
      <c r="AP7">
        <v>3</v>
      </c>
      <c r="AQ7">
        <v>2</v>
      </c>
      <c r="AR7">
        <f t="shared" si="18"/>
        <v>7611.6923076923085</v>
      </c>
      <c r="AS7">
        <v>2</v>
      </c>
      <c r="AU7">
        <v>2</v>
      </c>
      <c r="AV7">
        <v>4</v>
      </c>
      <c r="AW7" t="s">
        <v>53</v>
      </c>
      <c r="AX7">
        <v>1</v>
      </c>
      <c r="AY7">
        <v>4</v>
      </c>
      <c r="AZ7">
        <v>3</v>
      </c>
      <c r="BA7" s="1">
        <v>42555</v>
      </c>
      <c r="BB7">
        <v>1</v>
      </c>
      <c r="BC7">
        <v>2</v>
      </c>
      <c r="BD7">
        <v>6</v>
      </c>
      <c r="BE7">
        <v>3</v>
      </c>
      <c r="BF7" t="s">
        <v>54</v>
      </c>
      <c r="BG7">
        <v>1</v>
      </c>
      <c r="BH7">
        <v>0</v>
      </c>
      <c r="BI7">
        <v>0</v>
      </c>
      <c r="BJ7">
        <v>1</v>
      </c>
      <c r="BK7">
        <v>0</v>
      </c>
      <c r="BL7">
        <v>1</v>
      </c>
      <c r="BM7">
        <v>0</v>
      </c>
      <c r="BN7">
        <v>0</v>
      </c>
      <c r="BO7">
        <v>2</v>
      </c>
      <c r="BQ7" s="8"/>
      <c r="BS7" s="1">
        <f t="shared" si="19"/>
        <v>42555</v>
      </c>
      <c r="BT7">
        <v>1</v>
      </c>
      <c r="BU7">
        <v>1</v>
      </c>
      <c r="BV7">
        <v>0</v>
      </c>
      <c r="BX7">
        <v>0</v>
      </c>
      <c r="BY7">
        <v>0</v>
      </c>
      <c r="BZ7">
        <v>0</v>
      </c>
      <c r="CA7">
        <v>0</v>
      </c>
      <c r="CB7">
        <v>2</v>
      </c>
      <c r="CC7">
        <v>2</v>
      </c>
      <c r="CD7">
        <v>2</v>
      </c>
      <c r="CE7">
        <v>2</v>
      </c>
      <c r="CF7">
        <v>1</v>
      </c>
      <c r="CI7">
        <v>1</v>
      </c>
      <c r="CJ7">
        <v>1</v>
      </c>
      <c r="CK7">
        <v>1</v>
      </c>
      <c r="CL7">
        <v>80</v>
      </c>
      <c r="CN7">
        <v>1</v>
      </c>
      <c r="CO7">
        <v>2</v>
      </c>
      <c r="CP7">
        <v>3</v>
      </c>
      <c r="CQ7">
        <v>1</v>
      </c>
      <c r="CR7">
        <v>2</v>
      </c>
      <c r="CT7">
        <v>1</v>
      </c>
      <c r="CU7">
        <v>1</v>
      </c>
      <c r="CV7">
        <v>2</v>
      </c>
      <c r="CX7">
        <v>2</v>
      </c>
      <c r="CY7">
        <v>1</v>
      </c>
      <c r="CZ7" s="8">
        <v>1</v>
      </c>
      <c r="DA7">
        <v>1</v>
      </c>
      <c r="DB7">
        <v>0</v>
      </c>
      <c r="DC7">
        <v>0</v>
      </c>
      <c r="DD7">
        <v>0</v>
      </c>
      <c r="DE7">
        <v>0</v>
      </c>
      <c r="DF7">
        <v>2</v>
      </c>
      <c r="DG7">
        <v>2</v>
      </c>
      <c r="DJ7" s="1">
        <v>42629</v>
      </c>
      <c r="DK7" s="1">
        <v>42760</v>
      </c>
      <c r="DL7">
        <v>8</v>
      </c>
      <c r="DM7">
        <v>2</v>
      </c>
      <c r="DN7">
        <v>1</v>
      </c>
      <c r="DO7" s="1">
        <v>42775</v>
      </c>
      <c r="DP7" s="8" t="s">
        <v>55</v>
      </c>
      <c r="DQ7" s="3">
        <v>0</v>
      </c>
      <c r="DR7" s="3">
        <v>0</v>
      </c>
      <c r="DS7" s="3">
        <v>1</v>
      </c>
      <c r="DT7" s="3">
        <v>1</v>
      </c>
      <c r="DU7" s="3">
        <v>1</v>
      </c>
      <c r="DV7" s="3">
        <v>0</v>
      </c>
      <c r="DW7" s="3">
        <v>0</v>
      </c>
      <c r="FK7">
        <v>1</v>
      </c>
      <c r="FL7">
        <v>1</v>
      </c>
      <c r="FM7">
        <v>10.6</v>
      </c>
      <c r="FN7">
        <v>8</v>
      </c>
      <c r="FO7">
        <v>2</v>
      </c>
      <c r="FQ7">
        <v>538</v>
      </c>
      <c r="FR7">
        <v>40.799999999999997</v>
      </c>
      <c r="FT7">
        <v>177</v>
      </c>
      <c r="FU7" s="3">
        <v>0</v>
      </c>
      <c r="FV7" s="3">
        <v>0</v>
      </c>
      <c r="FY7">
        <v>81</v>
      </c>
      <c r="GA7">
        <v>2</v>
      </c>
      <c r="GB7">
        <f t="shared" si="2"/>
        <v>8</v>
      </c>
      <c r="GC7">
        <v>3</v>
      </c>
      <c r="GD7">
        <v>2</v>
      </c>
      <c r="GE7">
        <f t="shared" si="3"/>
        <v>3.0769230769230775</v>
      </c>
      <c r="GF7">
        <v>2</v>
      </c>
      <c r="GH7">
        <f t="shared" si="4"/>
        <v>538</v>
      </c>
      <c r="GI7">
        <v>3</v>
      </c>
      <c r="GJ7">
        <v>2</v>
      </c>
      <c r="GK7">
        <f t="shared" si="5"/>
        <v>4304</v>
      </c>
      <c r="GL7">
        <v>2</v>
      </c>
      <c r="GN7">
        <v>3</v>
      </c>
      <c r="GO7">
        <v>2</v>
      </c>
      <c r="GQ7">
        <v>2</v>
      </c>
      <c r="GR7">
        <v>1</v>
      </c>
      <c r="GS7">
        <v>1</v>
      </c>
      <c r="GT7">
        <v>1</v>
      </c>
      <c r="GU7">
        <v>1</v>
      </c>
      <c r="GV7">
        <v>1</v>
      </c>
      <c r="GW7">
        <v>1</v>
      </c>
      <c r="GX7">
        <v>1</v>
      </c>
      <c r="GY7">
        <v>1</v>
      </c>
      <c r="GZ7">
        <v>2</v>
      </c>
      <c r="HA7" s="1">
        <v>42788</v>
      </c>
      <c r="HB7">
        <v>29</v>
      </c>
      <c r="HC7" s="1">
        <v>43210</v>
      </c>
      <c r="HD7">
        <v>1.29</v>
      </c>
      <c r="HE7" s="6">
        <v>2</v>
      </c>
      <c r="HF7">
        <v>9.1</v>
      </c>
      <c r="HG7" s="6">
        <v>6.7</v>
      </c>
      <c r="HH7">
        <v>2</v>
      </c>
      <c r="HJ7" s="6">
        <v>456</v>
      </c>
      <c r="HK7" s="6">
        <v>42.9</v>
      </c>
      <c r="HM7">
        <v>32</v>
      </c>
      <c r="HR7">
        <v>79</v>
      </c>
      <c r="HT7">
        <v>1</v>
      </c>
      <c r="HU7">
        <f t="shared" si="6"/>
        <v>5.1937984496124034</v>
      </c>
      <c r="HV7">
        <v>2</v>
      </c>
      <c r="HW7">
        <v>2</v>
      </c>
      <c r="HX7">
        <f t="shared" si="7"/>
        <v>2.7916666666666674</v>
      </c>
      <c r="HY7">
        <v>1</v>
      </c>
      <c r="IA7">
        <f t="shared" si="8"/>
        <v>353.48837209302326</v>
      </c>
      <c r="IB7">
        <v>2</v>
      </c>
      <c r="IC7">
        <v>2</v>
      </c>
      <c r="ID7">
        <f t="shared" si="9"/>
        <v>2368.3720930232562</v>
      </c>
      <c r="IE7">
        <v>2</v>
      </c>
      <c r="IF7">
        <v>1.5</v>
      </c>
      <c r="IG7">
        <v>2</v>
      </c>
      <c r="IH7">
        <v>8.1999999999999993</v>
      </c>
      <c r="II7">
        <v>5.6</v>
      </c>
      <c r="IJ7">
        <v>1</v>
      </c>
      <c r="IL7">
        <v>457</v>
      </c>
      <c r="IM7">
        <v>44</v>
      </c>
      <c r="IO7">
        <v>21</v>
      </c>
      <c r="IP7" s="3">
        <v>0</v>
      </c>
      <c r="IQ7" s="3">
        <v>0</v>
      </c>
      <c r="IT7">
        <v>94</v>
      </c>
      <c r="IV7">
        <v>1</v>
      </c>
      <c r="IW7">
        <f t="shared" si="10"/>
        <v>3.7333333333333329</v>
      </c>
      <c r="IX7">
        <v>2</v>
      </c>
      <c r="IY7">
        <v>1</v>
      </c>
      <c r="IZ7">
        <f t="shared" si="11"/>
        <v>2.1538461538461542</v>
      </c>
      <c r="JA7">
        <v>1</v>
      </c>
      <c r="JC7">
        <f t="shared" si="12"/>
        <v>304.66666666666669</v>
      </c>
      <c r="JD7">
        <v>2</v>
      </c>
      <c r="JE7">
        <v>2</v>
      </c>
      <c r="JF7">
        <f t="shared" si="13"/>
        <v>1706.1333333333332</v>
      </c>
      <c r="JG7">
        <v>2</v>
      </c>
      <c r="JI7">
        <v>1</v>
      </c>
      <c r="JJ7">
        <v>3</v>
      </c>
      <c r="JL7" s="8">
        <v>2</v>
      </c>
      <c r="JM7">
        <v>0</v>
      </c>
      <c r="JN7">
        <v>1</v>
      </c>
      <c r="JO7">
        <v>0</v>
      </c>
      <c r="JP7">
        <v>0</v>
      </c>
      <c r="JQ7">
        <v>1</v>
      </c>
      <c r="JS7">
        <v>2</v>
      </c>
      <c r="JT7" s="1">
        <v>42838</v>
      </c>
      <c r="JU7">
        <v>1</v>
      </c>
      <c r="JV7">
        <v>3</v>
      </c>
      <c r="JX7">
        <v>4</v>
      </c>
      <c r="JY7" s="1">
        <v>42838</v>
      </c>
      <c r="JZ7">
        <v>22</v>
      </c>
      <c r="KV7">
        <v>91</v>
      </c>
      <c r="KW7">
        <v>1</v>
      </c>
      <c r="KX7">
        <v>0</v>
      </c>
      <c r="NA7" s="1">
        <v>43210</v>
      </c>
      <c r="NB7">
        <v>1</v>
      </c>
      <c r="NF7" s="3">
        <f>GB7-HU7</f>
        <v>2.8062015503875966</v>
      </c>
      <c r="NG7" s="3">
        <f>IW7-HU7</f>
        <v>-1.4604651162790705</v>
      </c>
      <c r="NH7" s="3">
        <v>1</v>
      </c>
      <c r="NI7" s="3">
        <v>1</v>
      </c>
      <c r="NJ7" s="3">
        <f>HX7-GE7</f>
        <v>-0.28525641025641013</v>
      </c>
      <c r="NK7" s="3">
        <f>IZ7-HX7</f>
        <v>-0.63782051282051322</v>
      </c>
      <c r="NL7" s="3">
        <v>1</v>
      </c>
      <c r="NM7" s="3">
        <v>1</v>
      </c>
      <c r="NN7" s="3">
        <f>IA7-GH7</f>
        <v>-184.51162790697674</v>
      </c>
      <c r="NO7" s="3">
        <f>JC7-IA7</f>
        <v>-48.821705426356573</v>
      </c>
      <c r="NP7" s="3">
        <v>1</v>
      </c>
      <c r="NQ7" s="3">
        <v>1</v>
      </c>
      <c r="NR7" s="3">
        <f>ID7-GK7</f>
        <v>-1935.6279069767438</v>
      </c>
      <c r="NS7" s="3">
        <f>JF7-ID7</f>
        <v>-662.23875968992297</v>
      </c>
      <c r="NT7" s="3">
        <v>1</v>
      </c>
      <c r="NU7" s="3">
        <v>1</v>
      </c>
      <c r="NV7" s="3">
        <v>0</v>
      </c>
      <c r="NW7" s="3">
        <v>0</v>
      </c>
    </row>
    <row r="8" spans="1:387">
      <c r="A8">
        <v>1</v>
      </c>
      <c r="B8">
        <v>5</v>
      </c>
      <c r="C8" t="s">
        <v>52</v>
      </c>
      <c r="E8" s="4">
        <v>22859</v>
      </c>
      <c r="F8" s="1">
        <f t="shared" si="14"/>
        <v>42488</v>
      </c>
      <c r="G8" s="3"/>
      <c r="H8" s="3">
        <v>2</v>
      </c>
      <c r="I8" s="3">
        <v>2</v>
      </c>
      <c r="J8" s="3">
        <v>35</v>
      </c>
      <c r="K8" s="3">
        <v>2</v>
      </c>
      <c r="M8" s="3">
        <v>60</v>
      </c>
      <c r="N8" s="3">
        <v>1.62</v>
      </c>
      <c r="O8">
        <f t="shared" si="15"/>
        <v>22.862368541380881</v>
      </c>
      <c r="P8" s="3">
        <v>0</v>
      </c>
      <c r="Q8" s="3">
        <v>2</v>
      </c>
      <c r="T8">
        <v>34.6</v>
      </c>
      <c r="V8">
        <v>70</v>
      </c>
      <c r="W8" s="3">
        <v>2</v>
      </c>
      <c r="X8" s="3">
        <v>2</v>
      </c>
      <c r="AA8">
        <v>11.8</v>
      </c>
      <c r="AB8">
        <v>1.69</v>
      </c>
      <c r="AC8">
        <v>9.4</v>
      </c>
      <c r="AD8">
        <v>2</v>
      </c>
      <c r="AE8">
        <v>0.05</v>
      </c>
      <c r="AF8">
        <v>340</v>
      </c>
      <c r="AG8">
        <v>50</v>
      </c>
      <c r="AH8">
        <f t="shared" si="0"/>
        <v>6.9822485207100602</v>
      </c>
      <c r="AI8">
        <f t="shared" si="16"/>
        <v>5.5621301775147929</v>
      </c>
      <c r="AJ8">
        <v>2</v>
      </c>
      <c r="AK8">
        <v>2</v>
      </c>
      <c r="AL8">
        <f t="shared" si="17"/>
        <v>3.9166666666666661</v>
      </c>
      <c r="AM8">
        <v>2</v>
      </c>
      <c r="AO8">
        <f t="shared" si="1"/>
        <v>201.18343195266272</v>
      </c>
      <c r="AP8">
        <v>2</v>
      </c>
      <c r="AQ8">
        <v>1</v>
      </c>
      <c r="AR8">
        <f t="shared" si="18"/>
        <v>1891.1242603550295</v>
      </c>
      <c r="AS8">
        <v>2</v>
      </c>
      <c r="AU8">
        <v>1</v>
      </c>
      <c r="AV8">
        <v>3</v>
      </c>
      <c r="AW8">
        <v>1</v>
      </c>
      <c r="AX8">
        <v>1</v>
      </c>
      <c r="AY8">
        <v>4</v>
      </c>
      <c r="AZ8">
        <v>3</v>
      </c>
      <c r="BA8" s="1">
        <v>42488</v>
      </c>
      <c r="BB8">
        <v>1</v>
      </c>
      <c r="BC8">
        <v>1</v>
      </c>
      <c r="BD8">
        <v>3</v>
      </c>
      <c r="BE8">
        <v>2</v>
      </c>
      <c r="BF8">
        <v>1.3</v>
      </c>
      <c r="BG8">
        <v>1</v>
      </c>
      <c r="BH8">
        <v>0</v>
      </c>
      <c r="BI8">
        <v>1</v>
      </c>
      <c r="BJ8">
        <v>0</v>
      </c>
      <c r="BK8">
        <v>0</v>
      </c>
      <c r="BL8">
        <v>0</v>
      </c>
      <c r="BM8">
        <v>0</v>
      </c>
      <c r="BN8">
        <v>0</v>
      </c>
      <c r="BO8">
        <v>2</v>
      </c>
      <c r="BS8" s="1">
        <f t="shared" si="19"/>
        <v>42488</v>
      </c>
      <c r="BT8">
        <v>0</v>
      </c>
      <c r="BU8">
        <v>1</v>
      </c>
      <c r="BV8">
        <v>0</v>
      </c>
      <c r="BX8">
        <v>0</v>
      </c>
      <c r="BY8">
        <v>0</v>
      </c>
      <c r="BZ8">
        <v>0</v>
      </c>
      <c r="CA8">
        <v>0</v>
      </c>
      <c r="CB8">
        <v>2</v>
      </c>
      <c r="CC8">
        <v>1</v>
      </c>
      <c r="CD8">
        <v>0</v>
      </c>
      <c r="CE8">
        <v>2</v>
      </c>
      <c r="CF8">
        <v>0</v>
      </c>
      <c r="CI8">
        <v>1</v>
      </c>
      <c r="CJ8">
        <v>1</v>
      </c>
      <c r="CK8">
        <v>1</v>
      </c>
      <c r="CL8">
        <v>20</v>
      </c>
      <c r="CN8">
        <v>1</v>
      </c>
      <c r="CO8">
        <v>1</v>
      </c>
      <c r="CP8">
        <v>2</v>
      </c>
      <c r="CQ8">
        <v>1</v>
      </c>
      <c r="CR8">
        <v>1</v>
      </c>
      <c r="CT8">
        <v>1</v>
      </c>
      <c r="CU8">
        <v>4</v>
      </c>
      <c r="CV8">
        <v>2</v>
      </c>
      <c r="CX8">
        <v>2</v>
      </c>
      <c r="CY8">
        <v>2</v>
      </c>
      <c r="DG8">
        <v>2</v>
      </c>
      <c r="DJ8" s="1">
        <v>42520</v>
      </c>
      <c r="DK8" s="1">
        <v>42563</v>
      </c>
      <c r="DL8">
        <v>2</v>
      </c>
      <c r="DM8">
        <v>2</v>
      </c>
      <c r="DN8">
        <v>1</v>
      </c>
      <c r="DO8" s="1">
        <v>42695</v>
      </c>
      <c r="DP8" s="8">
        <v>8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1</v>
      </c>
      <c r="FK8">
        <v>0.44</v>
      </c>
      <c r="FL8">
        <v>1</v>
      </c>
      <c r="FM8">
        <v>5</v>
      </c>
      <c r="FN8">
        <v>3.86</v>
      </c>
      <c r="FO8">
        <v>1</v>
      </c>
      <c r="FQ8">
        <v>202</v>
      </c>
      <c r="FR8">
        <v>35.1</v>
      </c>
      <c r="FT8">
        <v>26</v>
      </c>
      <c r="FU8" s="3">
        <v>1</v>
      </c>
      <c r="FV8" s="3">
        <v>1</v>
      </c>
      <c r="FY8">
        <v>54</v>
      </c>
      <c r="GA8">
        <v>2</v>
      </c>
      <c r="GB8">
        <f t="shared" si="2"/>
        <v>8.7727272727272716</v>
      </c>
      <c r="GC8">
        <v>3</v>
      </c>
      <c r="GD8">
        <v>2</v>
      </c>
      <c r="GE8">
        <f t="shared" si="3"/>
        <v>3.3859649122807012</v>
      </c>
      <c r="GF8">
        <v>2</v>
      </c>
      <c r="GH8">
        <f t="shared" si="4"/>
        <v>459.09090909090907</v>
      </c>
      <c r="GI8">
        <v>3</v>
      </c>
      <c r="GJ8">
        <v>2</v>
      </c>
      <c r="GK8">
        <f t="shared" si="5"/>
        <v>1772.0909090909088</v>
      </c>
      <c r="GL8">
        <v>2</v>
      </c>
      <c r="GN8">
        <v>3</v>
      </c>
      <c r="GO8">
        <v>3</v>
      </c>
      <c r="GP8">
        <v>1</v>
      </c>
      <c r="GQ8">
        <v>1</v>
      </c>
      <c r="GR8">
        <v>2</v>
      </c>
      <c r="GU8">
        <v>1</v>
      </c>
      <c r="GV8">
        <v>1</v>
      </c>
      <c r="GW8">
        <v>2</v>
      </c>
      <c r="GX8">
        <v>2</v>
      </c>
      <c r="HA8" s="1">
        <v>42705</v>
      </c>
      <c r="HB8">
        <v>35</v>
      </c>
      <c r="HC8" s="1">
        <v>43217</v>
      </c>
      <c r="HD8">
        <v>0.68</v>
      </c>
      <c r="HE8" s="6">
        <v>1</v>
      </c>
      <c r="HF8">
        <v>8.3000000000000007</v>
      </c>
      <c r="HG8" s="6">
        <v>6.85</v>
      </c>
      <c r="HH8" s="6">
        <v>2</v>
      </c>
      <c r="HI8" s="6">
        <v>0.14000000000000001</v>
      </c>
      <c r="HJ8" s="6">
        <v>411</v>
      </c>
      <c r="HK8" s="6">
        <v>30.7</v>
      </c>
      <c r="HL8" s="6"/>
      <c r="HM8" s="6">
        <v>223</v>
      </c>
      <c r="HN8" s="11">
        <v>2</v>
      </c>
      <c r="HO8" s="11">
        <v>2</v>
      </c>
      <c r="HR8">
        <v>64</v>
      </c>
      <c r="HT8">
        <v>2</v>
      </c>
      <c r="HU8">
        <f t="shared" si="6"/>
        <v>10.073529411764705</v>
      </c>
      <c r="HV8">
        <v>3</v>
      </c>
      <c r="HW8">
        <v>3</v>
      </c>
      <c r="HX8">
        <f t="shared" si="7"/>
        <v>4.7241379310344787</v>
      </c>
      <c r="HY8">
        <v>2</v>
      </c>
      <c r="IA8">
        <f t="shared" si="8"/>
        <v>604.41176470588232</v>
      </c>
      <c r="IB8">
        <v>3</v>
      </c>
      <c r="IC8">
        <v>2</v>
      </c>
      <c r="ID8">
        <f t="shared" si="9"/>
        <v>4140.2205882352937</v>
      </c>
      <c r="IE8">
        <v>2</v>
      </c>
      <c r="IF8">
        <v>0.67</v>
      </c>
      <c r="IG8">
        <v>1</v>
      </c>
      <c r="IH8">
        <v>5.0999999999999996</v>
      </c>
      <c r="II8">
        <v>3.65</v>
      </c>
      <c r="IJ8">
        <v>1</v>
      </c>
      <c r="IL8">
        <v>288</v>
      </c>
      <c r="IM8">
        <v>32.4</v>
      </c>
      <c r="IO8">
        <v>72</v>
      </c>
      <c r="IP8" s="3">
        <v>2</v>
      </c>
      <c r="IQ8" s="3">
        <v>2</v>
      </c>
      <c r="IT8">
        <v>46</v>
      </c>
      <c r="IV8">
        <v>2</v>
      </c>
      <c r="IW8">
        <f t="shared" si="10"/>
        <v>5.4477611940298507</v>
      </c>
      <c r="IX8">
        <v>2</v>
      </c>
      <c r="IY8">
        <v>2</v>
      </c>
      <c r="IZ8">
        <f t="shared" si="11"/>
        <v>2.5172413793103452</v>
      </c>
      <c r="JA8">
        <v>1</v>
      </c>
      <c r="JC8">
        <f t="shared" si="12"/>
        <v>429.85074626865668</v>
      </c>
      <c r="JD8">
        <v>3</v>
      </c>
      <c r="JE8">
        <v>2</v>
      </c>
      <c r="JF8">
        <f t="shared" si="13"/>
        <v>1568.955223880597</v>
      </c>
      <c r="JG8">
        <v>2</v>
      </c>
      <c r="JI8">
        <v>1</v>
      </c>
      <c r="JJ8">
        <v>3</v>
      </c>
      <c r="JL8" s="8">
        <v>3.4</v>
      </c>
      <c r="JM8">
        <v>0</v>
      </c>
      <c r="JN8">
        <v>0</v>
      </c>
      <c r="JO8">
        <v>1</v>
      </c>
      <c r="JP8">
        <v>1</v>
      </c>
      <c r="JQ8">
        <v>2</v>
      </c>
      <c r="JS8">
        <v>2</v>
      </c>
      <c r="JT8" s="1">
        <v>42901</v>
      </c>
      <c r="JU8">
        <v>4</v>
      </c>
      <c r="JV8" t="s">
        <v>56</v>
      </c>
      <c r="JX8">
        <v>6</v>
      </c>
      <c r="JY8" s="1">
        <v>42954</v>
      </c>
      <c r="JZ8">
        <v>40</v>
      </c>
      <c r="KV8">
        <v>50</v>
      </c>
      <c r="KW8">
        <v>1</v>
      </c>
      <c r="KX8">
        <v>1</v>
      </c>
      <c r="KY8">
        <v>1</v>
      </c>
      <c r="KZ8" t="s">
        <v>57</v>
      </c>
      <c r="NA8" s="1">
        <v>43217</v>
      </c>
      <c r="NB8">
        <v>1</v>
      </c>
      <c r="NF8" s="3">
        <f>GB8-HU8</f>
        <v>-1.3008021390374331</v>
      </c>
      <c r="NG8" s="3">
        <f>IW8-HU8</f>
        <v>-4.625768217734854</v>
      </c>
      <c r="NH8" s="3">
        <v>1</v>
      </c>
      <c r="NI8" s="3">
        <v>1</v>
      </c>
      <c r="NJ8" s="3">
        <f>HX8-GE8</f>
        <v>1.3381730187537775</v>
      </c>
      <c r="NK8" s="3">
        <f>IZ8-HX8</f>
        <v>-2.2068965517241335</v>
      </c>
      <c r="NL8" s="3">
        <v>2</v>
      </c>
      <c r="NM8" s="3">
        <v>1</v>
      </c>
      <c r="NN8" s="3">
        <f>IA8-GH8</f>
        <v>145.32085561497325</v>
      </c>
      <c r="NO8" s="3">
        <f>JC8-IA8</f>
        <v>-174.56101843722564</v>
      </c>
      <c r="NP8" s="3">
        <v>2</v>
      </c>
      <c r="NQ8" s="3">
        <v>1</v>
      </c>
      <c r="NR8" s="3">
        <f>ID8-GK8</f>
        <v>2368.1296791443847</v>
      </c>
      <c r="NS8" s="3">
        <f>JF8-ID8</f>
        <v>-2571.2653643546964</v>
      </c>
      <c r="NT8" s="3">
        <v>2</v>
      </c>
      <c r="NU8" s="3">
        <v>1</v>
      </c>
      <c r="NV8" s="3">
        <v>3</v>
      </c>
      <c r="NW8" s="3">
        <v>0</v>
      </c>
    </row>
    <row r="9" spans="1:387">
      <c r="A9">
        <v>1</v>
      </c>
      <c r="B9">
        <v>6</v>
      </c>
      <c r="C9" t="s">
        <v>52</v>
      </c>
      <c r="E9" s="4">
        <v>21186</v>
      </c>
      <c r="F9" s="1">
        <f t="shared" si="14"/>
        <v>42102</v>
      </c>
      <c r="G9" s="3"/>
      <c r="H9" s="3">
        <v>1</v>
      </c>
      <c r="I9" s="3">
        <v>3</v>
      </c>
      <c r="J9" s="3">
        <v>20</v>
      </c>
      <c r="K9" s="3">
        <v>2</v>
      </c>
      <c r="M9" s="3">
        <v>73</v>
      </c>
      <c r="N9" s="3">
        <v>1.8</v>
      </c>
      <c r="O9">
        <f t="shared" si="15"/>
        <v>22.530864197530864</v>
      </c>
      <c r="P9" s="3">
        <v>0</v>
      </c>
      <c r="Q9" s="3">
        <v>1</v>
      </c>
      <c r="R9" s="3">
        <v>1</v>
      </c>
      <c r="T9" s="3">
        <v>40</v>
      </c>
      <c r="AA9">
        <v>7.2</v>
      </c>
      <c r="AB9">
        <v>1.28</v>
      </c>
      <c r="AC9">
        <v>4.57</v>
      </c>
      <c r="AD9">
        <v>1</v>
      </c>
      <c r="AE9">
        <v>0.6</v>
      </c>
      <c r="AF9">
        <v>301</v>
      </c>
      <c r="AG9">
        <v>74</v>
      </c>
      <c r="AH9">
        <f t="shared" si="0"/>
        <v>5.625</v>
      </c>
      <c r="AI9">
        <f t="shared" si="16"/>
        <v>3.5703125</v>
      </c>
      <c r="AJ9">
        <v>1</v>
      </c>
      <c r="AK9">
        <v>2</v>
      </c>
      <c r="AL9">
        <f t="shared" si="17"/>
        <v>1.7376425855513309</v>
      </c>
      <c r="AM9">
        <v>1</v>
      </c>
      <c r="AO9">
        <f t="shared" si="1"/>
        <v>235.15625</v>
      </c>
      <c r="AP9">
        <v>2</v>
      </c>
      <c r="AQ9">
        <v>1</v>
      </c>
      <c r="AR9">
        <f t="shared" si="18"/>
        <v>1074.6640625</v>
      </c>
      <c r="AS9">
        <v>2</v>
      </c>
      <c r="AU9">
        <v>1</v>
      </c>
      <c r="AV9">
        <v>4</v>
      </c>
      <c r="AW9">
        <v>3</v>
      </c>
      <c r="AX9">
        <v>1</v>
      </c>
      <c r="AY9">
        <v>4</v>
      </c>
      <c r="AZ9">
        <v>2</v>
      </c>
      <c r="BA9" s="1">
        <v>42102</v>
      </c>
      <c r="BB9">
        <v>1</v>
      </c>
      <c r="BC9">
        <v>1</v>
      </c>
      <c r="BD9">
        <v>3</v>
      </c>
      <c r="BE9">
        <v>4</v>
      </c>
      <c r="BS9" s="1">
        <f t="shared" si="19"/>
        <v>42102</v>
      </c>
      <c r="BT9">
        <v>1</v>
      </c>
      <c r="BU9">
        <v>2</v>
      </c>
      <c r="BV9">
        <v>0</v>
      </c>
      <c r="BX9">
        <v>0</v>
      </c>
      <c r="BY9">
        <v>0</v>
      </c>
      <c r="BZ9">
        <v>0</v>
      </c>
      <c r="CA9">
        <v>0</v>
      </c>
      <c r="CB9">
        <v>2</v>
      </c>
      <c r="CC9">
        <v>0</v>
      </c>
      <c r="CD9">
        <v>2</v>
      </c>
      <c r="CE9">
        <v>2</v>
      </c>
      <c r="CF9">
        <v>1</v>
      </c>
      <c r="CI9">
        <v>2</v>
      </c>
      <c r="CN9">
        <v>1</v>
      </c>
      <c r="CO9">
        <v>1</v>
      </c>
      <c r="CQ9">
        <v>2</v>
      </c>
      <c r="CR9">
        <v>1</v>
      </c>
      <c r="CT9">
        <v>1</v>
      </c>
      <c r="CU9">
        <v>1</v>
      </c>
      <c r="CV9">
        <v>2</v>
      </c>
      <c r="CX9">
        <v>2</v>
      </c>
      <c r="CY9">
        <v>1</v>
      </c>
      <c r="CZ9" s="8">
        <v>1</v>
      </c>
      <c r="DA9">
        <v>1</v>
      </c>
      <c r="DB9">
        <v>0</v>
      </c>
      <c r="DC9">
        <v>0</v>
      </c>
      <c r="DD9">
        <v>0</v>
      </c>
      <c r="DE9">
        <v>0</v>
      </c>
      <c r="DF9">
        <v>4</v>
      </c>
      <c r="DG9">
        <v>2</v>
      </c>
      <c r="DJ9" s="1">
        <v>42124</v>
      </c>
      <c r="DK9" s="1">
        <v>42275</v>
      </c>
      <c r="DL9">
        <v>9</v>
      </c>
      <c r="DM9">
        <v>2</v>
      </c>
      <c r="DN9">
        <v>1</v>
      </c>
      <c r="DO9" s="1">
        <v>42278</v>
      </c>
      <c r="DP9" s="8">
        <v>4</v>
      </c>
      <c r="DQ9" s="3">
        <v>0</v>
      </c>
      <c r="DR9" s="3">
        <v>0</v>
      </c>
      <c r="DS9" s="3">
        <v>0</v>
      </c>
      <c r="DT9" s="3">
        <v>1</v>
      </c>
      <c r="DU9" s="3">
        <v>0</v>
      </c>
      <c r="DV9" s="3">
        <v>0</v>
      </c>
      <c r="DW9" s="3">
        <v>0</v>
      </c>
      <c r="DY9">
        <v>2</v>
      </c>
      <c r="EA9">
        <v>1</v>
      </c>
      <c r="EB9">
        <v>3</v>
      </c>
      <c r="EC9">
        <v>2</v>
      </c>
      <c r="ED9">
        <v>2</v>
      </c>
      <c r="EF9">
        <v>2</v>
      </c>
      <c r="EI9" s="1">
        <v>42297</v>
      </c>
      <c r="EJ9" s="1">
        <v>42486</v>
      </c>
      <c r="EK9">
        <v>10</v>
      </c>
      <c r="EL9">
        <v>2</v>
      </c>
      <c r="EM9">
        <v>1</v>
      </c>
      <c r="EN9" s="1">
        <v>42605</v>
      </c>
      <c r="EO9">
        <v>3</v>
      </c>
      <c r="EP9">
        <v>4</v>
      </c>
      <c r="FK9">
        <v>1.1000000000000001</v>
      </c>
      <c r="FL9">
        <v>2</v>
      </c>
      <c r="FM9">
        <v>7</v>
      </c>
      <c r="FN9">
        <v>5.22</v>
      </c>
      <c r="FO9">
        <v>1</v>
      </c>
      <c r="FQ9">
        <v>414</v>
      </c>
      <c r="FR9">
        <v>38</v>
      </c>
      <c r="FT9">
        <v>52</v>
      </c>
      <c r="FU9" s="3">
        <v>1</v>
      </c>
      <c r="FV9" s="3">
        <v>1</v>
      </c>
      <c r="FY9">
        <v>72</v>
      </c>
      <c r="GA9">
        <v>2</v>
      </c>
      <c r="GB9">
        <f t="shared" si="2"/>
        <v>4.7454545454545451</v>
      </c>
      <c r="GC9">
        <v>2</v>
      </c>
      <c r="GD9">
        <v>2</v>
      </c>
      <c r="GE9">
        <f t="shared" si="3"/>
        <v>2.9325842696629207</v>
      </c>
      <c r="GF9">
        <v>1</v>
      </c>
      <c r="GH9">
        <f t="shared" si="4"/>
        <v>376.36363636363632</v>
      </c>
      <c r="GI9">
        <v>3</v>
      </c>
      <c r="GJ9">
        <v>2</v>
      </c>
      <c r="GK9">
        <f t="shared" si="5"/>
        <v>1964.6181818181817</v>
      </c>
      <c r="GL9">
        <v>2</v>
      </c>
      <c r="GN9">
        <v>2</v>
      </c>
      <c r="GO9">
        <v>1</v>
      </c>
      <c r="GP9">
        <v>3</v>
      </c>
      <c r="GQ9">
        <v>1</v>
      </c>
      <c r="GR9">
        <v>1</v>
      </c>
      <c r="GS9">
        <v>2</v>
      </c>
      <c r="GT9">
        <v>2</v>
      </c>
      <c r="GU9">
        <v>2</v>
      </c>
      <c r="GX9">
        <v>2</v>
      </c>
      <c r="HA9" s="1">
        <v>42611</v>
      </c>
      <c r="HB9">
        <v>41</v>
      </c>
      <c r="HC9" s="1">
        <v>43213</v>
      </c>
      <c r="HD9">
        <v>0.61</v>
      </c>
      <c r="HE9" s="6">
        <v>1</v>
      </c>
      <c r="HF9" s="6">
        <v>5.4</v>
      </c>
      <c r="HG9" s="6">
        <v>4</v>
      </c>
      <c r="HH9" s="6">
        <v>1</v>
      </c>
      <c r="HI9" s="6">
        <v>0.19</v>
      </c>
      <c r="HJ9" s="6">
        <v>409</v>
      </c>
      <c r="HK9" s="6">
        <v>34.299999999999997</v>
      </c>
      <c r="HR9">
        <v>63</v>
      </c>
      <c r="HT9">
        <v>2</v>
      </c>
      <c r="HU9">
        <f t="shared" si="6"/>
        <v>6.557377049180328</v>
      </c>
      <c r="HV9">
        <v>3</v>
      </c>
      <c r="HW9">
        <v>2</v>
      </c>
      <c r="HX9">
        <f t="shared" si="7"/>
        <v>2.8571428571428563</v>
      </c>
      <c r="HY9">
        <v>1</v>
      </c>
      <c r="IA9">
        <f t="shared" si="8"/>
        <v>670.49180327868851</v>
      </c>
      <c r="IB9">
        <v>3</v>
      </c>
      <c r="IC9">
        <v>2</v>
      </c>
      <c r="ID9">
        <f t="shared" si="9"/>
        <v>2681.967213114754</v>
      </c>
      <c r="IE9">
        <v>2</v>
      </c>
      <c r="IF9">
        <v>0.94</v>
      </c>
      <c r="IG9">
        <v>1</v>
      </c>
      <c r="IH9">
        <v>5.3</v>
      </c>
      <c r="II9">
        <v>3.68</v>
      </c>
      <c r="IJ9">
        <v>1</v>
      </c>
      <c r="IK9">
        <v>0.25</v>
      </c>
      <c r="IL9">
        <v>422</v>
      </c>
      <c r="IM9">
        <v>37.799999999999997</v>
      </c>
      <c r="IO9">
        <v>99</v>
      </c>
      <c r="IP9" s="3">
        <v>1</v>
      </c>
      <c r="IQ9" s="3">
        <v>1</v>
      </c>
      <c r="IT9">
        <v>70</v>
      </c>
      <c r="IV9">
        <v>1</v>
      </c>
      <c r="IW9">
        <f t="shared" si="10"/>
        <v>3.9148936170212769</v>
      </c>
      <c r="IX9">
        <v>2</v>
      </c>
      <c r="IY9">
        <v>1</v>
      </c>
      <c r="IZ9">
        <f t="shared" si="11"/>
        <v>2.2716049382716057</v>
      </c>
      <c r="JA9">
        <v>1</v>
      </c>
      <c r="JC9">
        <f t="shared" si="12"/>
        <v>448.936170212766</v>
      </c>
      <c r="JD9">
        <v>3</v>
      </c>
      <c r="JE9">
        <v>2</v>
      </c>
      <c r="JF9">
        <f t="shared" si="13"/>
        <v>1652.0851063829789</v>
      </c>
      <c r="JG9">
        <v>2</v>
      </c>
      <c r="JI9">
        <v>2</v>
      </c>
      <c r="JS9">
        <v>2</v>
      </c>
      <c r="JT9" s="1">
        <v>42717</v>
      </c>
      <c r="JU9">
        <v>3</v>
      </c>
      <c r="JV9">
        <v>4</v>
      </c>
      <c r="JX9">
        <v>8</v>
      </c>
      <c r="JY9" s="1">
        <v>42817</v>
      </c>
      <c r="JZ9">
        <v>20</v>
      </c>
      <c r="KV9">
        <v>76</v>
      </c>
      <c r="KW9">
        <v>1</v>
      </c>
      <c r="KX9">
        <v>1</v>
      </c>
      <c r="KY9">
        <v>1</v>
      </c>
      <c r="KZ9" t="s">
        <v>58</v>
      </c>
      <c r="NA9" s="1">
        <v>43213</v>
      </c>
      <c r="NB9">
        <v>1</v>
      </c>
      <c r="NF9" s="3">
        <f>GB9-HU9</f>
        <v>-1.8119225037257829</v>
      </c>
      <c r="NG9" s="3">
        <f>IW9-HU9</f>
        <v>-2.6424834321590511</v>
      </c>
      <c r="NH9" s="3">
        <v>2</v>
      </c>
      <c r="NI9" s="3">
        <v>1</v>
      </c>
      <c r="NJ9" s="3">
        <f>HX9-GE9</f>
        <v>-7.5441412520064421E-2</v>
      </c>
      <c r="NK9" s="3">
        <f>IZ9-HX9</f>
        <v>-0.58553791887125062</v>
      </c>
      <c r="NL9" s="3">
        <v>1</v>
      </c>
      <c r="NM9" s="3">
        <v>1</v>
      </c>
      <c r="NN9" s="3">
        <f>IA9-GH9</f>
        <v>294.12816691505219</v>
      </c>
      <c r="NO9" s="3">
        <f>JC9-IA9</f>
        <v>-221.55563306592251</v>
      </c>
      <c r="NP9" s="3">
        <v>2</v>
      </c>
      <c r="NQ9" s="3">
        <v>1</v>
      </c>
      <c r="NR9" s="3">
        <f>ID9-GK9</f>
        <v>717.34903129657232</v>
      </c>
      <c r="NS9" s="3">
        <f>JF9-ID9</f>
        <v>-1029.8821067317751</v>
      </c>
      <c r="NT9" s="3">
        <v>2</v>
      </c>
      <c r="NU9" s="3">
        <v>1</v>
      </c>
      <c r="NV9" s="3">
        <v>3</v>
      </c>
      <c r="NW9" s="3">
        <v>0</v>
      </c>
    </row>
    <row r="10" spans="1:387">
      <c r="A10">
        <v>1</v>
      </c>
      <c r="B10">
        <v>7</v>
      </c>
      <c r="C10" t="s">
        <v>52</v>
      </c>
      <c r="E10" s="4">
        <v>21976</v>
      </c>
      <c r="F10" s="1">
        <f t="shared" si="14"/>
        <v>42684</v>
      </c>
      <c r="G10" s="3"/>
      <c r="H10" s="3">
        <v>1</v>
      </c>
      <c r="I10" s="3">
        <v>3</v>
      </c>
      <c r="J10" s="3">
        <v>20</v>
      </c>
      <c r="K10" s="3">
        <v>2</v>
      </c>
      <c r="M10" s="3">
        <v>74</v>
      </c>
      <c r="N10" s="3">
        <v>1.79</v>
      </c>
      <c r="O10">
        <f t="shared" si="15"/>
        <v>23.095409007209515</v>
      </c>
      <c r="P10" s="3">
        <v>1</v>
      </c>
      <c r="Q10" s="3">
        <v>2</v>
      </c>
      <c r="AA10">
        <v>5.29</v>
      </c>
      <c r="AB10">
        <v>0.97</v>
      </c>
      <c r="AC10">
        <v>3.79</v>
      </c>
      <c r="AD10">
        <v>1</v>
      </c>
      <c r="AE10">
        <v>0.21</v>
      </c>
      <c r="AF10">
        <v>359</v>
      </c>
      <c r="AH10">
        <f t="shared" si="0"/>
        <v>5.4536082474226806</v>
      </c>
      <c r="AI10">
        <f t="shared" si="16"/>
        <v>3.9072164948453612</v>
      </c>
      <c r="AJ10">
        <v>2</v>
      </c>
      <c r="AK10">
        <v>1</v>
      </c>
      <c r="AL10">
        <f t="shared" si="17"/>
        <v>2.5266666666666668</v>
      </c>
      <c r="AM10">
        <v>1</v>
      </c>
      <c r="AO10">
        <f t="shared" si="1"/>
        <v>370.10309278350519</v>
      </c>
      <c r="AP10">
        <v>3</v>
      </c>
      <c r="AQ10">
        <v>2</v>
      </c>
      <c r="AR10">
        <f t="shared" si="18"/>
        <v>1402.6907216494847</v>
      </c>
      <c r="AS10">
        <v>2</v>
      </c>
      <c r="AU10">
        <v>1</v>
      </c>
      <c r="AV10">
        <v>2</v>
      </c>
      <c r="AW10">
        <v>2</v>
      </c>
      <c r="AX10">
        <v>1</v>
      </c>
      <c r="AY10">
        <v>4</v>
      </c>
      <c r="AZ10">
        <v>3</v>
      </c>
      <c r="BA10" s="1">
        <v>42684</v>
      </c>
      <c r="BB10">
        <v>1</v>
      </c>
      <c r="BC10">
        <v>3</v>
      </c>
      <c r="BD10">
        <v>3</v>
      </c>
      <c r="BE10">
        <v>3</v>
      </c>
      <c r="BF10">
        <v>8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 t="s">
        <v>68</v>
      </c>
      <c r="BS10" s="1">
        <f t="shared" si="19"/>
        <v>42684</v>
      </c>
      <c r="BT10">
        <v>1</v>
      </c>
      <c r="BU10">
        <v>1</v>
      </c>
      <c r="BV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1</v>
      </c>
      <c r="CD10">
        <v>0</v>
      </c>
      <c r="CE10">
        <v>2</v>
      </c>
      <c r="CF10">
        <v>1</v>
      </c>
      <c r="CI10">
        <v>2</v>
      </c>
      <c r="CN10">
        <v>2</v>
      </c>
      <c r="CT10">
        <v>1</v>
      </c>
      <c r="CU10">
        <v>4</v>
      </c>
      <c r="CV10">
        <v>2</v>
      </c>
      <c r="CX10">
        <v>2</v>
      </c>
      <c r="CY10">
        <v>2</v>
      </c>
      <c r="DG10">
        <v>2</v>
      </c>
      <c r="DJ10" s="1">
        <v>42513</v>
      </c>
      <c r="DK10" s="1">
        <v>42577</v>
      </c>
      <c r="DL10">
        <v>4</v>
      </c>
      <c r="DM10">
        <v>2</v>
      </c>
      <c r="DN10">
        <v>4</v>
      </c>
      <c r="DO10" s="1">
        <v>42681</v>
      </c>
      <c r="DP10" s="8">
        <v>3</v>
      </c>
      <c r="DQ10" s="3">
        <v>0</v>
      </c>
      <c r="DR10" s="3">
        <v>0</v>
      </c>
      <c r="DS10" s="3">
        <v>1</v>
      </c>
      <c r="DT10" s="3">
        <v>0</v>
      </c>
      <c r="DU10" s="3">
        <v>0</v>
      </c>
      <c r="DV10" s="3">
        <v>0</v>
      </c>
      <c r="DW10" s="3">
        <v>0</v>
      </c>
      <c r="FK10">
        <v>1.7</v>
      </c>
      <c r="FL10">
        <v>3</v>
      </c>
      <c r="FM10">
        <v>4.01</v>
      </c>
      <c r="FN10">
        <v>1.72</v>
      </c>
      <c r="FO10">
        <v>1</v>
      </c>
      <c r="FP10">
        <v>0.68</v>
      </c>
      <c r="FQ10">
        <v>214</v>
      </c>
      <c r="FR10">
        <v>41.7</v>
      </c>
      <c r="FT10">
        <v>11</v>
      </c>
      <c r="FU10" s="3">
        <v>0</v>
      </c>
      <c r="FV10" s="3">
        <v>0</v>
      </c>
      <c r="FY10">
        <v>42</v>
      </c>
      <c r="FZ10">
        <v>177</v>
      </c>
      <c r="GA10">
        <v>2</v>
      </c>
      <c r="GB10">
        <f t="shared" si="2"/>
        <v>1.0117647058823529</v>
      </c>
      <c r="GC10">
        <v>1</v>
      </c>
      <c r="GD10">
        <v>1</v>
      </c>
      <c r="GE10">
        <f t="shared" si="3"/>
        <v>0.75109170305676853</v>
      </c>
      <c r="GF10">
        <v>1</v>
      </c>
      <c r="GH10">
        <f t="shared" si="4"/>
        <v>125.88235294117648</v>
      </c>
      <c r="GI10">
        <v>1</v>
      </c>
      <c r="GJ10">
        <v>1</v>
      </c>
      <c r="GK10">
        <f t="shared" si="5"/>
        <v>216.51764705882351</v>
      </c>
      <c r="GL10">
        <v>1</v>
      </c>
      <c r="GN10">
        <v>1</v>
      </c>
      <c r="GO10">
        <v>2</v>
      </c>
      <c r="GP10">
        <v>3</v>
      </c>
      <c r="GQ10">
        <v>1</v>
      </c>
      <c r="GR10">
        <v>2</v>
      </c>
      <c r="GU10">
        <v>1</v>
      </c>
      <c r="GV10">
        <v>2</v>
      </c>
      <c r="GW10">
        <v>2</v>
      </c>
      <c r="GY10">
        <v>2</v>
      </c>
      <c r="HA10" s="1">
        <v>42688</v>
      </c>
      <c r="HB10">
        <v>37</v>
      </c>
      <c r="HC10" s="1">
        <v>43206</v>
      </c>
      <c r="HD10">
        <v>1.58</v>
      </c>
      <c r="HE10" s="6">
        <v>3</v>
      </c>
      <c r="HF10" s="6">
        <v>7.95</v>
      </c>
      <c r="HG10" s="6">
        <v>5.49</v>
      </c>
      <c r="HH10" s="6">
        <v>1</v>
      </c>
      <c r="HI10" s="6">
        <v>0.39</v>
      </c>
      <c r="HJ10" s="6">
        <v>374</v>
      </c>
      <c r="HK10" s="6">
        <v>40.4</v>
      </c>
      <c r="HR10">
        <v>52</v>
      </c>
      <c r="HS10">
        <v>158</v>
      </c>
      <c r="HT10">
        <v>2</v>
      </c>
      <c r="HU10">
        <f t="shared" si="6"/>
        <v>3.4746835443037973</v>
      </c>
      <c r="HV10">
        <v>1</v>
      </c>
      <c r="HW10">
        <v>1</v>
      </c>
      <c r="HX10">
        <f t="shared" si="7"/>
        <v>2.2317073170731709</v>
      </c>
      <c r="HY10">
        <v>1</v>
      </c>
      <c r="IA10">
        <f t="shared" si="8"/>
        <v>236.70886075949366</v>
      </c>
      <c r="IB10">
        <v>2</v>
      </c>
      <c r="IC10">
        <v>1</v>
      </c>
      <c r="ID10">
        <f t="shared" si="9"/>
        <v>1299.5316455696202</v>
      </c>
      <c r="IE10">
        <v>2</v>
      </c>
      <c r="IF10">
        <v>2.08</v>
      </c>
      <c r="IG10">
        <v>3</v>
      </c>
      <c r="IH10">
        <v>6.53</v>
      </c>
      <c r="II10">
        <v>3.67</v>
      </c>
      <c r="IJ10">
        <v>1</v>
      </c>
      <c r="IK10">
        <v>0.23</v>
      </c>
      <c r="IL10">
        <v>320</v>
      </c>
      <c r="IM10">
        <v>40.5</v>
      </c>
      <c r="IO10">
        <v>14</v>
      </c>
      <c r="IP10" s="3">
        <v>0</v>
      </c>
      <c r="IQ10" s="3">
        <v>0</v>
      </c>
      <c r="IT10">
        <v>50</v>
      </c>
      <c r="IU10">
        <v>155</v>
      </c>
      <c r="IV10">
        <v>2</v>
      </c>
      <c r="IW10">
        <f t="shared" si="10"/>
        <v>1.7644230769230769</v>
      </c>
      <c r="IX10">
        <v>1</v>
      </c>
      <c r="IY10">
        <v>1</v>
      </c>
      <c r="IZ10">
        <f t="shared" si="11"/>
        <v>1.2832167832167831</v>
      </c>
      <c r="JA10">
        <v>1</v>
      </c>
      <c r="JC10">
        <f t="shared" si="12"/>
        <v>153.84615384615384</v>
      </c>
      <c r="JD10">
        <v>1</v>
      </c>
      <c r="JE10">
        <v>1</v>
      </c>
      <c r="JF10">
        <f t="shared" si="13"/>
        <v>564.61538461538464</v>
      </c>
      <c r="JG10">
        <v>1</v>
      </c>
      <c r="JI10">
        <v>2</v>
      </c>
      <c r="JS10">
        <v>2</v>
      </c>
      <c r="JT10" s="1">
        <v>42748</v>
      </c>
      <c r="JU10">
        <v>1</v>
      </c>
      <c r="JV10">
        <v>3</v>
      </c>
      <c r="JX10">
        <v>5</v>
      </c>
      <c r="JY10" s="1">
        <v>42927</v>
      </c>
      <c r="JZ10">
        <v>58</v>
      </c>
      <c r="KV10">
        <v>90</v>
      </c>
      <c r="KX10">
        <v>0</v>
      </c>
      <c r="NA10" s="1">
        <v>43220</v>
      </c>
      <c r="NB10">
        <v>1</v>
      </c>
      <c r="NF10" s="3">
        <f>GB10-HU10</f>
        <v>-2.4629188384214444</v>
      </c>
      <c r="NG10" s="3">
        <f>IW10-HU10</f>
        <v>-1.7102604673807205</v>
      </c>
      <c r="NH10" s="3">
        <v>2</v>
      </c>
      <c r="NI10" s="3">
        <v>1</v>
      </c>
      <c r="NJ10" s="3">
        <f>HX10-GE10</f>
        <v>1.4806156140164024</v>
      </c>
      <c r="NK10" s="3">
        <f>IZ10-HX10</f>
        <v>-0.94849053385638782</v>
      </c>
      <c r="NL10" s="3">
        <v>2</v>
      </c>
      <c r="NM10" s="3">
        <v>1</v>
      </c>
      <c r="NN10" s="3">
        <f>IA10-GH10</f>
        <v>110.82650781831718</v>
      </c>
      <c r="NO10" s="3">
        <f>JC10-IA10</f>
        <v>-82.862706913339821</v>
      </c>
      <c r="NP10" s="3">
        <v>2</v>
      </c>
      <c r="NQ10" s="3">
        <v>1</v>
      </c>
      <c r="NR10" s="3">
        <f>ID10-GK10</f>
        <v>1083.0139985107967</v>
      </c>
      <c r="NS10" s="3">
        <f>JF10-ID10</f>
        <v>-734.91626095423555</v>
      </c>
      <c r="NT10" s="3">
        <v>2</v>
      </c>
      <c r="NU10" s="3">
        <v>1</v>
      </c>
      <c r="NV10" s="3">
        <v>4</v>
      </c>
      <c r="NW10" s="3">
        <v>0</v>
      </c>
    </row>
    <row r="11" spans="1:387">
      <c r="A11">
        <v>1</v>
      </c>
      <c r="B11">
        <v>8</v>
      </c>
      <c r="C11" t="s">
        <v>52</v>
      </c>
      <c r="E11" s="4">
        <v>25659</v>
      </c>
      <c r="F11" s="1">
        <f t="shared" si="14"/>
        <v>42090</v>
      </c>
      <c r="G11" s="3"/>
      <c r="H11" s="3">
        <v>1</v>
      </c>
      <c r="I11" s="3">
        <v>2</v>
      </c>
      <c r="J11" s="3">
        <v>10</v>
      </c>
      <c r="K11" s="3">
        <v>2</v>
      </c>
      <c r="M11" s="3">
        <v>55</v>
      </c>
      <c r="N11" s="3">
        <v>1.7</v>
      </c>
      <c r="O11">
        <f t="shared" si="15"/>
        <v>19.031141868512112</v>
      </c>
      <c r="P11" s="3">
        <v>1</v>
      </c>
      <c r="Q11" s="3">
        <v>2</v>
      </c>
      <c r="T11">
        <v>34.4</v>
      </c>
      <c r="V11">
        <v>7</v>
      </c>
      <c r="W11" s="3">
        <v>1</v>
      </c>
      <c r="X11" s="3">
        <v>0</v>
      </c>
      <c r="Y11">
        <v>265</v>
      </c>
      <c r="Z11">
        <v>1</v>
      </c>
      <c r="AA11">
        <v>10.6</v>
      </c>
      <c r="AB11">
        <v>2.96</v>
      </c>
      <c r="AC11">
        <v>6.2</v>
      </c>
      <c r="AD11">
        <v>2</v>
      </c>
      <c r="AE11">
        <v>0.39</v>
      </c>
      <c r="AF11">
        <v>220</v>
      </c>
      <c r="AG11">
        <v>52</v>
      </c>
      <c r="AH11">
        <f t="shared" si="0"/>
        <v>3.5810810810810811</v>
      </c>
      <c r="AI11">
        <f t="shared" si="16"/>
        <v>2.0945945945945947</v>
      </c>
      <c r="AJ11">
        <v>1</v>
      </c>
      <c r="AK11">
        <v>1</v>
      </c>
      <c r="AL11">
        <f>AC11/(AA11-AC11)</f>
        <v>1.4090909090909094</v>
      </c>
      <c r="AM11">
        <v>1</v>
      </c>
      <c r="AN11">
        <v>1</v>
      </c>
      <c r="AO11">
        <f t="shared" si="1"/>
        <v>74.324324324324323</v>
      </c>
      <c r="AP11">
        <v>1</v>
      </c>
      <c r="AQ11">
        <v>1</v>
      </c>
      <c r="AR11">
        <f t="shared" si="18"/>
        <v>460.81081081081084</v>
      </c>
      <c r="AS11">
        <v>1</v>
      </c>
      <c r="AU11">
        <v>1</v>
      </c>
      <c r="AV11">
        <v>4</v>
      </c>
      <c r="AW11">
        <v>3</v>
      </c>
      <c r="AX11">
        <v>1</v>
      </c>
      <c r="AY11">
        <v>4</v>
      </c>
      <c r="AZ11">
        <v>3</v>
      </c>
      <c r="BA11" s="1">
        <v>42090</v>
      </c>
      <c r="BB11">
        <v>1</v>
      </c>
      <c r="BC11">
        <v>1</v>
      </c>
      <c r="BD11">
        <v>3</v>
      </c>
      <c r="BE11">
        <v>2</v>
      </c>
      <c r="BF11">
        <v>3.5</v>
      </c>
      <c r="BG11">
        <v>0</v>
      </c>
      <c r="BH11">
        <v>0</v>
      </c>
      <c r="BI11">
        <v>1</v>
      </c>
      <c r="BJ11">
        <v>0</v>
      </c>
      <c r="BK11">
        <v>1</v>
      </c>
      <c r="BL11">
        <v>0</v>
      </c>
      <c r="BM11">
        <v>0</v>
      </c>
      <c r="BN11">
        <v>0</v>
      </c>
      <c r="BS11" s="1">
        <f t="shared" si="19"/>
        <v>42090</v>
      </c>
      <c r="BT11">
        <v>1</v>
      </c>
      <c r="BU11">
        <v>2</v>
      </c>
      <c r="BV11">
        <v>0</v>
      </c>
      <c r="BX11">
        <v>0</v>
      </c>
      <c r="BY11">
        <v>0</v>
      </c>
      <c r="BZ11">
        <v>2</v>
      </c>
      <c r="CA11">
        <v>2</v>
      </c>
      <c r="CB11">
        <v>2</v>
      </c>
      <c r="CC11">
        <v>2</v>
      </c>
      <c r="CD11">
        <v>2</v>
      </c>
      <c r="CE11">
        <v>2</v>
      </c>
      <c r="CF11">
        <v>1</v>
      </c>
      <c r="CI11">
        <v>2</v>
      </c>
      <c r="CN11">
        <v>2</v>
      </c>
      <c r="CT11">
        <v>1</v>
      </c>
      <c r="CU11">
        <v>1</v>
      </c>
      <c r="CV11">
        <v>2</v>
      </c>
      <c r="CX11">
        <v>2</v>
      </c>
      <c r="CY11">
        <v>2</v>
      </c>
      <c r="DG11">
        <v>2</v>
      </c>
      <c r="DJ11" s="1">
        <v>42123</v>
      </c>
      <c r="DK11" s="1">
        <v>42185</v>
      </c>
      <c r="DL11">
        <v>5</v>
      </c>
      <c r="DM11">
        <v>2</v>
      </c>
      <c r="DN11">
        <v>1</v>
      </c>
      <c r="DO11" s="1">
        <v>42289</v>
      </c>
      <c r="DP11" s="8">
        <v>1.5</v>
      </c>
      <c r="DQ11" s="3">
        <v>1</v>
      </c>
      <c r="DR11" s="3">
        <v>0</v>
      </c>
      <c r="DS11" s="3">
        <v>0</v>
      </c>
      <c r="DT11" s="3">
        <v>0</v>
      </c>
      <c r="DU11" s="3">
        <v>1</v>
      </c>
      <c r="DV11" s="3">
        <v>0</v>
      </c>
      <c r="DW11" s="3">
        <v>0</v>
      </c>
      <c r="DX11" s="2">
        <v>5</v>
      </c>
      <c r="FK11">
        <v>2.72</v>
      </c>
      <c r="FL11">
        <v>3</v>
      </c>
      <c r="FM11">
        <v>10.4</v>
      </c>
      <c r="FN11">
        <v>5.95</v>
      </c>
      <c r="FO11">
        <v>1</v>
      </c>
      <c r="FP11">
        <v>0.1</v>
      </c>
      <c r="FQ11">
        <v>293</v>
      </c>
      <c r="FR11">
        <v>34.299999999999997</v>
      </c>
      <c r="FT11">
        <v>4</v>
      </c>
      <c r="FU11" s="3">
        <v>1</v>
      </c>
      <c r="FV11" s="3">
        <v>0</v>
      </c>
      <c r="FY11">
        <v>45</v>
      </c>
      <c r="FZ11">
        <v>110</v>
      </c>
      <c r="GA11">
        <v>2</v>
      </c>
      <c r="GB11">
        <f t="shared" si="2"/>
        <v>2.1875</v>
      </c>
      <c r="GC11">
        <v>1</v>
      </c>
      <c r="GD11">
        <v>1</v>
      </c>
      <c r="GE11">
        <f t="shared" si="3"/>
        <v>1.3370786516853932</v>
      </c>
      <c r="GF11">
        <v>1</v>
      </c>
      <c r="GG11">
        <v>1</v>
      </c>
      <c r="GH11">
        <f t="shared" si="4"/>
        <v>107.72058823529412</v>
      </c>
      <c r="GI11">
        <v>1</v>
      </c>
      <c r="GJ11">
        <v>1</v>
      </c>
      <c r="GK11">
        <f t="shared" si="5"/>
        <v>640.9375</v>
      </c>
      <c r="GL11">
        <v>1</v>
      </c>
      <c r="GN11">
        <v>2</v>
      </c>
      <c r="GO11">
        <v>1</v>
      </c>
      <c r="GP11">
        <v>3</v>
      </c>
      <c r="GQ11">
        <v>1</v>
      </c>
      <c r="GR11">
        <v>1</v>
      </c>
      <c r="GS11">
        <v>2</v>
      </c>
      <c r="GT11">
        <v>2</v>
      </c>
      <c r="GU11">
        <v>1</v>
      </c>
      <c r="GV11">
        <v>2</v>
      </c>
      <c r="GW11">
        <v>2</v>
      </c>
      <c r="GX11">
        <v>2</v>
      </c>
      <c r="HA11" s="1">
        <v>42303</v>
      </c>
      <c r="HB11">
        <v>64</v>
      </c>
      <c r="HC11" s="1">
        <v>43206</v>
      </c>
      <c r="HD11">
        <v>3</v>
      </c>
      <c r="HE11" s="6">
        <v>3</v>
      </c>
      <c r="HF11" s="6">
        <v>9.3000000000000007</v>
      </c>
      <c r="HG11" s="6">
        <v>4.9000000000000004</v>
      </c>
      <c r="HH11" s="6">
        <v>1</v>
      </c>
      <c r="HJ11" s="6">
        <v>314</v>
      </c>
      <c r="HK11" s="6">
        <v>44.5</v>
      </c>
      <c r="HM11">
        <v>25</v>
      </c>
      <c r="HN11" s="3">
        <v>0</v>
      </c>
      <c r="HO11" s="3">
        <v>0</v>
      </c>
      <c r="HR11">
        <v>52</v>
      </c>
      <c r="HT11">
        <v>2</v>
      </c>
      <c r="HU11">
        <f t="shared" si="6"/>
        <v>1.6333333333333335</v>
      </c>
      <c r="HV11">
        <v>1</v>
      </c>
      <c r="HW11">
        <v>1</v>
      </c>
      <c r="HX11">
        <f t="shared" si="7"/>
        <v>1.1136363636363635</v>
      </c>
      <c r="HY11">
        <v>1</v>
      </c>
      <c r="IA11">
        <f t="shared" si="8"/>
        <v>104.66666666666667</v>
      </c>
      <c r="IB11">
        <v>1</v>
      </c>
      <c r="IC11">
        <v>1</v>
      </c>
      <c r="ID11">
        <f t="shared" si="9"/>
        <v>512.86666666666667</v>
      </c>
      <c r="IE11">
        <v>1</v>
      </c>
      <c r="IF11">
        <v>3.59</v>
      </c>
      <c r="IG11">
        <v>3</v>
      </c>
      <c r="IH11">
        <v>7.9</v>
      </c>
      <c r="II11">
        <v>3.41</v>
      </c>
      <c r="IJ11">
        <v>1</v>
      </c>
      <c r="IK11">
        <v>0.28999999999999998</v>
      </c>
      <c r="IL11">
        <v>297</v>
      </c>
      <c r="IM11">
        <v>37.5</v>
      </c>
      <c r="IO11">
        <v>47</v>
      </c>
      <c r="IP11" s="3">
        <v>1</v>
      </c>
      <c r="IQ11" s="3">
        <v>1</v>
      </c>
      <c r="IT11">
        <v>56</v>
      </c>
      <c r="IV11">
        <v>2</v>
      </c>
      <c r="IW11">
        <f t="shared" si="10"/>
        <v>0.94986072423398338</v>
      </c>
      <c r="IX11">
        <v>1</v>
      </c>
      <c r="IY11">
        <v>1</v>
      </c>
      <c r="IZ11">
        <f t="shared" si="11"/>
        <v>0.75946547884187077</v>
      </c>
      <c r="JA11">
        <v>1</v>
      </c>
      <c r="JC11">
        <f t="shared" si="12"/>
        <v>82.729805013927574</v>
      </c>
      <c r="JD11">
        <v>1</v>
      </c>
      <c r="JE11">
        <v>1</v>
      </c>
      <c r="JF11">
        <f t="shared" si="13"/>
        <v>282.10863509749305</v>
      </c>
      <c r="JG11">
        <v>1</v>
      </c>
      <c r="JI11">
        <v>2</v>
      </c>
      <c r="JS11">
        <v>2</v>
      </c>
      <c r="JT11" s="1">
        <v>42362</v>
      </c>
      <c r="JU11">
        <v>1</v>
      </c>
      <c r="JV11">
        <v>3</v>
      </c>
      <c r="JW11">
        <v>4.5</v>
      </c>
      <c r="JX11">
        <v>8</v>
      </c>
      <c r="JY11" s="1">
        <v>43017</v>
      </c>
      <c r="JZ11">
        <v>25</v>
      </c>
      <c r="KV11">
        <v>53</v>
      </c>
      <c r="KW11">
        <v>1</v>
      </c>
      <c r="KX11">
        <v>2</v>
      </c>
      <c r="NA11" s="1">
        <v>43217</v>
      </c>
      <c r="NB11">
        <v>1</v>
      </c>
      <c r="NF11" s="3">
        <f>GB11-HU11</f>
        <v>0.55416666666666647</v>
      </c>
      <c r="NG11" s="3">
        <f>IW11-HU11</f>
        <v>-0.68347260909935015</v>
      </c>
      <c r="NH11" s="3">
        <v>1</v>
      </c>
      <c r="NI11" s="3">
        <v>1</v>
      </c>
      <c r="NJ11" s="3">
        <f>HX11-GE11</f>
        <v>-0.22344228804902966</v>
      </c>
      <c r="NK11" s="3">
        <f>IZ11-HX11</f>
        <v>-0.35417088479449277</v>
      </c>
      <c r="NL11" s="3">
        <v>1</v>
      </c>
      <c r="NM11" s="3">
        <v>1</v>
      </c>
      <c r="NN11" s="3">
        <f>IA11-GH11</f>
        <v>-3.0539215686274446</v>
      </c>
      <c r="NO11" s="3">
        <f>JC11-IA11</f>
        <v>-21.936861652739097</v>
      </c>
      <c r="NP11" s="3">
        <v>1</v>
      </c>
      <c r="NQ11" s="3">
        <v>1</v>
      </c>
      <c r="NR11" s="3">
        <f>ID11-GK11</f>
        <v>-128.07083333333333</v>
      </c>
      <c r="NS11" s="3">
        <f>JF11-ID11</f>
        <v>-230.75803156917362</v>
      </c>
      <c r="NT11" s="3">
        <v>1</v>
      </c>
      <c r="NU11" s="3">
        <v>1</v>
      </c>
      <c r="NV11" s="3">
        <v>0</v>
      </c>
      <c r="NW11" s="3">
        <v>0</v>
      </c>
    </row>
    <row r="12" spans="1:387">
      <c r="A12">
        <v>1</v>
      </c>
      <c r="B12">
        <v>9</v>
      </c>
      <c r="C12" t="s">
        <v>52</v>
      </c>
      <c r="E12" s="4">
        <v>13058</v>
      </c>
      <c r="F12" s="1">
        <f t="shared" si="14"/>
        <v>41458</v>
      </c>
      <c r="G12" s="3"/>
      <c r="H12" s="3">
        <v>1</v>
      </c>
      <c r="I12" s="3">
        <v>3</v>
      </c>
      <c r="J12" s="3">
        <v>40</v>
      </c>
      <c r="K12" s="3">
        <v>2</v>
      </c>
      <c r="M12" s="3">
        <v>62</v>
      </c>
      <c r="N12" s="3">
        <v>1.63</v>
      </c>
      <c r="O12">
        <f t="shared" si="15"/>
        <v>23.335466144755166</v>
      </c>
      <c r="P12" s="3">
        <v>1</v>
      </c>
      <c r="Q12" s="3">
        <v>2</v>
      </c>
      <c r="V12">
        <v>94</v>
      </c>
      <c r="AA12">
        <v>10.37</v>
      </c>
      <c r="AB12">
        <v>0.95</v>
      </c>
      <c r="AC12">
        <v>7.63</v>
      </c>
      <c r="AD12">
        <v>2</v>
      </c>
      <c r="AE12">
        <v>0.64</v>
      </c>
      <c r="AF12">
        <v>347</v>
      </c>
      <c r="AG12">
        <v>92</v>
      </c>
      <c r="AH12">
        <f t="shared" si="0"/>
        <v>10.91578947368421</v>
      </c>
      <c r="AI12">
        <f t="shared" si="16"/>
        <v>8.0315789473684216</v>
      </c>
      <c r="AJ12">
        <v>3</v>
      </c>
      <c r="AK12">
        <v>2</v>
      </c>
      <c r="AL12">
        <f t="shared" si="17"/>
        <v>2.784671532846716</v>
      </c>
      <c r="AM12">
        <v>1</v>
      </c>
      <c r="AO12">
        <f t="shared" si="1"/>
        <v>365.26315789473688</v>
      </c>
      <c r="AP12">
        <v>3</v>
      </c>
      <c r="AQ12">
        <v>2</v>
      </c>
      <c r="AR12">
        <f t="shared" si="18"/>
        <v>2786.9578947368423</v>
      </c>
      <c r="AS12">
        <v>2</v>
      </c>
      <c r="AU12">
        <v>1</v>
      </c>
      <c r="AV12">
        <v>2</v>
      </c>
      <c r="AW12">
        <v>3</v>
      </c>
      <c r="AX12">
        <v>1</v>
      </c>
      <c r="AY12">
        <v>4</v>
      </c>
      <c r="AZ12">
        <v>1</v>
      </c>
      <c r="BA12" s="1">
        <v>41458</v>
      </c>
      <c r="BB12">
        <v>3</v>
      </c>
      <c r="BC12">
        <v>2</v>
      </c>
      <c r="BD12">
        <v>7</v>
      </c>
      <c r="BE12">
        <v>1</v>
      </c>
      <c r="BF12">
        <v>7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1</v>
      </c>
      <c r="BN12">
        <v>0</v>
      </c>
      <c r="BS12" s="1">
        <f t="shared" si="19"/>
        <v>41458</v>
      </c>
      <c r="BT12">
        <v>0</v>
      </c>
      <c r="BU12">
        <v>2</v>
      </c>
      <c r="BV12">
        <v>2</v>
      </c>
      <c r="BX12">
        <v>2</v>
      </c>
      <c r="BY12">
        <v>2</v>
      </c>
      <c r="BZ12">
        <v>2</v>
      </c>
      <c r="CA12">
        <v>2</v>
      </c>
      <c r="CB12">
        <v>2</v>
      </c>
      <c r="CC12">
        <v>2</v>
      </c>
      <c r="CD12">
        <v>2</v>
      </c>
      <c r="CE12">
        <v>2</v>
      </c>
      <c r="CF12">
        <v>2</v>
      </c>
      <c r="CI12">
        <v>2</v>
      </c>
      <c r="CN12">
        <v>2</v>
      </c>
      <c r="CT12">
        <v>1</v>
      </c>
      <c r="CU12">
        <v>4</v>
      </c>
      <c r="CV12">
        <v>2</v>
      </c>
      <c r="CX12">
        <v>2</v>
      </c>
      <c r="CY12">
        <v>1</v>
      </c>
      <c r="CZ12" s="8">
        <v>5</v>
      </c>
      <c r="DA12">
        <v>0</v>
      </c>
      <c r="DB12">
        <v>0</v>
      </c>
      <c r="DC12">
        <v>0</v>
      </c>
      <c r="DD12">
        <v>0</v>
      </c>
      <c r="DE12">
        <v>1</v>
      </c>
      <c r="DG12">
        <v>2</v>
      </c>
      <c r="DJ12" s="1">
        <v>41478</v>
      </c>
      <c r="DK12" s="1">
        <v>41911</v>
      </c>
      <c r="DL12">
        <v>8</v>
      </c>
      <c r="DM12">
        <v>2</v>
      </c>
      <c r="DN12">
        <v>1</v>
      </c>
      <c r="DO12" s="1">
        <v>42163</v>
      </c>
      <c r="DP12" s="8">
        <v>3</v>
      </c>
      <c r="DQ12" s="3">
        <v>0</v>
      </c>
      <c r="DR12" s="3">
        <v>0</v>
      </c>
      <c r="DS12" s="3">
        <v>1</v>
      </c>
      <c r="DT12" s="3">
        <v>0</v>
      </c>
      <c r="DU12" s="3">
        <v>0</v>
      </c>
      <c r="DV12" s="3">
        <v>0</v>
      </c>
      <c r="DW12" s="3">
        <v>0</v>
      </c>
      <c r="FK12">
        <v>1.26</v>
      </c>
      <c r="FL12">
        <v>2</v>
      </c>
      <c r="FM12">
        <v>4.71</v>
      </c>
      <c r="FN12">
        <v>2.5099999999999998</v>
      </c>
      <c r="FO12">
        <v>1</v>
      </c>
      <c r="FP12">
        <v>0.12</v>
      </c>
      <c r="FQ12">
        <v>402</v>
      </c>
      <c r="FR12">
        <v>39.5</v>
      </c>
      <c r="FT12">
        <v>30</v>
      </c>
      <c r="FU12" s="3">
        <v>1</v>
      </c>
      <c r="FV12" s="3">
        <v>1</v>
      </c>
      <c r="FY12">
        <v>95</v>
      </c>
      <c r="GA12">
        <v>1</v>
      </c>
      <c r="GB12">
        <f t="shared" si="2"/>
        <v>1.9920634920634919</v>
      </c>
      <c r="GC12">
        <v>1</v>
      </c>
      <c r="GD12">
        <v>1</v>
      </c>
      <c r="GE12">
        <f t="shared" si="3"/>
        <v>1.1409090909090907</v>
      </c>
      <c r="GF12">
        <v>1</v>
      </c>
      <c r="GH12">
        <f t="shared" si="4"/>
        <v>319.04761904761904</v>
      </c>
      <c r="GI12">
        <v>2</v>
      </c>
      <c r="GJ12">
        <v>2</v>
      </c>
      <c r="GK12">
        <f t="shared" si="5"/>
        <v>800.80952380952374</v>
      </c>
      <c r="GL12">
        <v>2</v>
      </c>
      <c r="GN12">
        <v>1</v>
      </c>
      <c r="GO12">
        <v>2</v>
      </c>
      <c r="GP12">
        <v>3</v>
      </c>
      <c r="GQ12">
        <v>1</v>
      </c>
      <c r="GR12">
        <v>2</v>
      </c>
      <c r="GU12">
        <v>2</v>
      </c>
      <c r="GX12">
        <v>2</v>
      </c>
      <c r="HA12" s="1">
        <v>42184</v>
      </c>
      <c r="HB12">
        <v>27</v>
      </c>
      <c r="HC12" s="1">
        <v>42814</v>
      </c>
      <c r="HD12">
        <v>1.54</v>
      </c>
      <c r="HE12" s="6">
        <v>3</v>
      </c>
      <c r="HF12" s="6">
        <v>11.7</v>
      </c>
      <c r="HG12" s="6">
        <v>8.26</v>
      </c>
      <c r="HH12" s="6">
        <v>2</v>
      </c>
      <c r="HI12" s="6">
        <v>0.56999999999999995</v>
      </c>
      <c r="HJ12" s="6">
        <v>347</v>
      </c>
      <c r="HK12" s="6">
        <v>39.1</v>
      </c>
      <c r="HM12">
        <v>18</v>
      </c>
      <c r="HN12" s="3">
        <v>1</v>
      </c>
      <c r="HO12" s="3">
        <v>1</v>
      </c>
      <c r="HR12">
        <v>100</v>
      </c>
      <c r="HT12">
        <v>1</v>
      </c>
      <c r="HU12">
        <f t="shared" si="6"/>
        <v>5.3636363636363633</v>
      </c>
      <c r="HV12">
        <v>2</v>
      </c>
      <c r="HW12">
        <v>2</v>
      </c>
      <c r="HX12">
        <f t="shared" si="7"/>
        <v>2.4011627906976747</v>
      </c>
      <c r="HY12">
        <v>1</v>
      </c>
      <c r="IA12">
        <f t="shared" si="8"/>
        <v>225.32467532467533</v>
      </c>
      <c r="IB12">
        <v>2</v>
      </c>
      <c r="IC12">
        <v>1</v>
      </c>
      <c r="ID12">
        <f t="shared" si="9"/>
        <v>1861.181818181818</v>
      </c>
      <c r="IE12">
        <v>2</v>
      </c>
      <c r="IF12">
        <v>1.77</v>
      </c>
      <c r="IG12">
        <v>3</v>
      </c>
      <c r="IH12">
        <v>10.8</v>
      </c>
      <c r="II12">
        <v>7.08</v>
      </c>
      <c r="IJ12">
        <v>2</v>
      </c>
      <c r="IK12">
        <v>0.26</v>
      </c>
      <c r="IL12">
        <v>426</v>
      </c>
      <c r="IM12">
        <v>39.1</v>
      </c>
      <c r="IW12">
        <f t="shared" si="10"/>
        <v>4</v>
      </c>
      <c r="IX12">
        <v>2</v>
      </c>
      <c r="IY12">
        <v>2</v>
      </c>
      <c r="IZ12">
        <f t="shared" si="11"/>
        <v>1.9032258064516125</v>
      </c>
      <c r="JA12">
        <v>1</v>
      </c>
      <c r="JC12">
        <f t="shared" si="12"/>
        <v>240.67796610169492</v>
      </c>
      <c r="JD12">
        <v>2</v>
      </c>
      <c r="JE12">
        <v>1</v>
      </c>
      <c r="JF12">
        <f t="shared" si="13"/>
        <v>1704</v>
      </c>
      <c r="JG12">
        <v>2</v>
      </c>
      <c r="JI12">
        <v>2</v>
      </c>
      <c r="JS12">
        <v>2</v>
      </c>
      <c r="JT12" s="1">
        <v>42320</v>
      </c>
      <c r="JU12">
        <v>3</v>
      </c>
      <c r="JX12">
        <v>7</v>
      </c>
      <c r="JY12" s="1">
        <v>42320</v>
      </c>
      <c r="JZ12">
        <v>40</v>
      </c>
      <c r="KA12" s="1">
        <v>42758</v>
      </c>
      <c r="KB12" s="1">
        <v>2</v>
      </c>
      <c r="KC12">
        <v>2</v>
      </c>
      <c r="KD12" s="8">
        <v>3</v>
      </c>
      <c r="KE12" s="3">
        <v>0</v>
      </c>
      <c r="KF12" s="3">
        <v>0</v>
      </c>
      <c r="KG12" s="3">
        <v>1</v>
      </c>
      <c r="KH12" s="3">
        <v>0</v>
      </c>
      <c r="KI12" s="3">
        <v>0</v>
      </c>
      <c r="KJ12" s="3">
        <v>0</v>
      </c>
      <c r="KK12" s="3">
        <v>0</v>
      </c>
      <c r="KL12" s="3">
        <v>0</v>
      </c>
      <c r="KO12">
        <v>4</v>
      </c>
      <c r="KQ12">
        <v>70</v>
      </c>
      <c r="KS12" s="1">
        <v>42758</v>
      </c>
      <c r="KT12">
        <v>0</v>
      </c>
      <c r="KV12">
        <v>53</v>
      </c>
      <c r="KW12">
        <v>2</v>
      </c>
      <c r="KX12">
        <v>0</v>
      </c>
      <c r="LB12">
        <v>4</v>
      </c>
      <c r="LC12">
        <v>3</v>
      </c>
      <c r="LD12">
        <v>1</v>
      </c>
      <c r="LE12">
        <v>4</v>
      </c>
      <c r="LF12">
        <v>1</v>
      </c>
      <c r="LG12">
        <v>1</v>
      </c>
      <c r="LH12" s="8">
        <v>3</v>
      </c>
      <c r="LI12" s="3">
        <v>0</v>
      </c>
      <c r="LJ12" s="3">
        <v>0</v>
      </c>
      <c r="LK12" s="3">
        <v>1</v>
      </c>
      <c r="LL12" s="3">
        <v>0</v>
      </c>
      <c r="LM12" s="3">
        <v>0</v>
      </c>
      <c r="LN12" s="3">
        <v>0</v>
      </c>
      <c r="LO12" s="3">
        <v>0</v>
      </c>
      <c r="LP12" s="3">
        <v>0</v>
      </c>
      <c r="LQ12">
        <v>2</v>
      </c>
      <c r="LW12">
        <v>2</v>
      </c>
      <c r="NA12" s="1">
        <v>42821</v>
      </c>
      <c r="NB12">
        <v>2</v>
      </c>
      <c r="NC12" s="1">
        <v>42821</v>
      </c>
      <c r="ND12">
        <v>1</v>
      </c>
      <c r="NF12" s="3">
        <f>GB12-HU12</f>
        <v>-3.3715728715728712</v>
      </c>
      <c r="NG12" s="3">
        <f>IW12-HU12</f>
        <v>-1.3636363636363633</v>
      </c>
      <c r="NH12" s="3">
        <v>1</v>
      </c>
      <c r="NI12" s="3">
        <v>1</v>
      </c>
      <c r="NJ12" s="3">
        <f>HX12-GE12</f>
        <v>1.260253699788584</v>
      </c>
      <c r="NK12" s="3">
        <f>IZ12-HX12</f>
        <v>-0.49793698424606214</v>
      </c>
      <c r="NL12" s="3">
        <v>2</v>
      </c>
      <c r="NM12" s="3">
        <v>1</v>
      </c>
      <c r="NN12" s="3">
        <f>IA12-GH12</f>
        <v>-93.722943722943711</v>
      </c>
      <c r="NO12" s="3">
        <f>JC12-IA12</f>
        <v>15.353290777019595</v>
      </c>
      <c r="NP12" s="3">
        <v>1</v>
      </c>
      <c r="NQ12" s="3">
        <v>1</v>
      </c>
      <c r="NR12" s="3">
        <f>ID12-GK12</f>
        <v>1060.3722943722942</v>
      </c>
      <c r="NS12" s="3">
        <f>JF12-ID12</f>
        <v>-157.18181818181802</v>
      </c>
      <c r="NT12" s="3">
        <v>2</v>
      </c>
      <c r="NU12" s="3">
        <v>1</v>
      </c>
      <c r="NV12" s="3">
        <v>2</v>
      </c>
      <c r="NW12" s="3">
        <v>0</v>
      </c>
    </row>
    <row r="13" spans="1:387">
      <c r="A13">
        <v>1</v>
      </c>
      <c r="B13">
        <v>10</v>
      </c>
      <c r="C13" t="s">
        <v>52</v>
      </c>
      <c r="E13" s="4">
        <v>19998</v>
      </c>
      <c r="F13" s="1">
        <f t="shared" si="14"/>
        <v>41824</v>
      </c>
      <c r="G13" s="3"/>
      <c r="H13" s="3">
        <v>1</v>
      </c>
      <c r="I13" s="3">
        <v>3</v>
      </c>
      <c r="K13" s="3">
        <v>2</v>
      </c>
      <c r="M13" s="3">
        <v>86</v>
      </c>
      <c r="N13" s="3">
        <v>1.69</v>
      </c>
      <c r="O13">
        <f t="shared" si="15"/>
        <v>30.110990511536716</v>
      </c>
      <c r="P13" s="3">
        <v>0</v>
      </c>
      <c r="Q13" s="3">
        <v>2</v>
      </c>
      <c r="AA13">
        <v>4.5999999999999996</v>
      </c>
      <c r="AB13">
        <v>1.1599999999999999</v>
      </c>
      <c r="AC13">
        <v>3.68</v>
      </c>
      <c r="AD13">
        <v>1</v>
      </c>
      <c r="AE13">
        <v>0.16</v>
      </c>
      <c r="AF13">
        <v>310</v>
      </c>
      <c r="AG13">
        <v>96</v>
      </c>
      <c r="AH13">
        <f t="shared" si="0"/>
        <v>3.9655172413793105</v>
      </c>
      <c r="AI13">
        <f t="shared" si="16"/>
        <v>3.1724137931034488</v>
      </c>
      <c r="AJ13">
        <v>1</v>
      </c>
      <c r="AK13">
        <v>1</v>
      </c>
      <c r="AL13">
        <f t="shared" si="17"/>
        <v>4.0000000000000027</v>
      </c>
      <c r="AM13">
        <v>2</v>
      </c>
      <c r="AO13">
        <f t="shared" si="1"/>
        <v>267.24137931034483</v>
      </c>
      <c r="AP13">
        <v>2</v>
      </c>
      <c r="AQ13">
        <v>2</v>
      </c>
      <c r="AR13">
        <f t="shared" si="18"/>
        <v>983.44827586206918</v>
      </c>
      <c r="AS13">
        <v>2</v>
      </c>
      <c r="AU13">
        <v>2</v>
      </c>
      <c r="AV13">
        <v>4</v>
      </c>
      <c r="AW13">
        <v>3</v>
      </c>
      <c r="AX13">
        <v>1</v>
      </c>
      <c r="AY13">
        <v>4</v>
      </c>
      <c r="AZ13">
        <v>1</v>
      </c>
      <c r="BA13" s="1">
        <v>41824</v>
      </c>
      <c r="BB13">
        <v>1</v>
      </c>
      <c r="BC13">
        <v>1</v>
      </c>
      <c r="BD13">
        <v>3</v>
      </c>
      <c r="BE13">
        <v>1</v>
      </c>
      <c r="BF13">
        <v>3</v>
      </c>
      <c r="BG13">
        <v>0</v>
      </c>
      <c r="BH13">
        <v>0</v>
      </c>
      <c r="BI13">
        <v>1</v>
      </c>
      <c r="BJ13">
        <v>0</v>
      </c>
      <c r="BK13">
        <v>0</v>
      </c>
      <c r="BL13">
        <v>0</v>
      </c>
      <c r="BM13">
        <v>0</v>
      </c>
      <c r="BN13">
        <v>0</v>
      </c>
      <c r="BS13" s="1">
        <f t="shared" si="19"/>
        <v>41824</v>
      </c>
      <c r="BT13">
        <v>1</v>
      </c>
      <c r="BU13">
        <v>2</v>
      </c>
      <c r="BV13">
        <v>0</v>
      </c>
      <c r="BX13">
        <v>0</v>
      </c>
      <c r="BY13">
        <v>0</v>
      </c>
      <c r="BZ13">
        <v>2</v>
      </c>
      <c r="CA13">
        <v>0</v>
      </c>
      <c r="CB13">
        <v>2</v>
      </c>
      <c r="CC13">
        <v>2</v>
      </c>
      <c r="CD13">
        <v>2</v>
      </c>
      <c r="CE13">
        <v>2</v>
      </c>
      <c r="CF13">
        <v>1</v>
      </c>
      <c r="CI13">
        <v>2</v>
      </c>
      <c r="CN13">
        <v>2</v>
      </c>
      <c r="CT13">
        <v>1</v>
      </c>
      <c r="CU13">
        <v>1</v>
      </c>
      <c r="CV13">
        <v>2</v>
      </c>
      <c r="CX13">
        <v>2</v>
      </c>
      <c r="CY13">
        <v>1</v>
      </c>
      <c r="CZ13" s="8">
        <v>1</v>
      </c>
      <c r="DA13">
        <v>1</v>
      </c>
      <c r="DB13">
        <v>0</v>
      </c>
      <c r="DC13">
        <v>0</v>
      </c>
      <c r="DD13">
        <v>0</v>
      </c>
      <c r="DE13">
        <v>0</v>
      </c>
      <c r="DF13">
        <v>5</v>
      </c>
      <c r="DG13">
        <v>2</v>
      </c>
      <c r="DJ13" s="1">
        <v>41858</v>
      </c>
      <c r="DK13" s="1">
        <v>42032</v>
      </c>
      <c r="DL13">
        <v>9</v>
      </c>
      <c r="DM13">
        <v>2</v>
      </c>
      <c r="DN13">
        <v>1</v>
      </c>
      <c r="DO13" s="1">
        <v>42047</v>
      </c>
      <c r="DP13" s="8">
        <v>3</v>
      </c>
      <c r="DQ13" s="3">
        <v>0</v>
      </c>
      <c r="DR13" s="3">
        <v>0</v>
      </c>
      <c r="DS13" s="3">
        <v>1</v>
      </c>
      <c r="DT13" s="3">
        <v>0</v>
      </c>
      <c r="DU13" s="3">
        <v>0</v>
      </c>
      <c r="DV13" s="3">
        <v>0</v>
      </c>
      <c r="DW13" s="3">
        <v>0</v>
      </c>
      <c r="DY13">
        <v>2</v>
      </c>
      <c r="EA13">
        <v>1</v>
      </c>
      <c r="EB13">
        <v>3</v>
      </c>
      <c r="EC13">
        <v>2</v>
      </c>
      <c r="ED13">
        <v>2</v>
      </c>
      <c r="EF13">
        <v>2</v>
      </c>
      <c r="EI13" s="1">
        <v>42053</v>
      </c>
      <c r="EJ13" s="1">
        <v>42160</v>
      </c>
      <c r="EK13">
        <v>6</v>
      </c>
      <c r="EL13">
        <v>2</v>
      </c>
      <c r="EM13">
        <v>2</v>
      </c>
      <c r="FK13">
        <v>1.1499999999999999</v>
      </c>
      <c r="FL13">
        <v>2</v>
      </c>
      <c r="FM13">
        <v>11.1</v>
      </c>
      <c r="FN13">
        <v>8.81</v>
      </c>
      <c r="FO13">
        <v>2</v>
      </c>
      <c r="FP13">
        <v>0.78</v>
      </c>
      <c r="FQ13">
        <v>367</v>
      </c>
      <c r="FR13">
        <v>26.7</v>
      </c>
      <c r="FT13">
        <v>21</v>
      </c>
      <c r="FU13" s="3">
        <v>2</v>
      </c>
      <c r="FV13" s="3">
        <v>2</v>
      </c>
      <c r="FY13">
        <v>113</v>
      </c>
      <c r="FZ13">
        <v>57</v>
      </c>
      <c r="GB13">
        <f t="shared" si="2"/>
        <v>7.6608695652173919</v>
      </c>
      <c r="GC13">
        <v>3</v>
      </c>
      <c r="GD13">
        <v>2</v>
      </c>
      <c r="GE13">
        <f t="shared" si="3"/>
        <v>3.8471615720524035</v>
      </c>
      <c r="GF13">
        <v>2</v>
      </c>
      <c r="GH13">
        <f t="shared" si="4"/>
        <v>319.13043478260875</v>
      </c>
      <c r="GI13">
        <v>2</v>
      </c>
      <c r="GJ13">
        <v>2</v>
      </c>
      <c r="GK13">
        <f t="shared" si="5"/>
        <v>2811.5391304347827</v>
      </c>
      <c r="GL13">
        <v>2</v>
      </c>
      <c r="GN13">
        <v>1</v>
      </c>
      <c r="GO13">
        <v>2</v>
      </c>
      <c r="GP13">
        <v>1</v>
      </c>
      <c r="GQ13">
        <v>1</v>
      </c>
      <c r="GR13">
        <v>2</v>
      </c>
      <c r="GU13">
        <v>2</v>
      </c>
      <c r="GX13">
        <v>2</v>
      </c>
      <c r="HA13" s="1">
        <v>42191</v>
      </c>
      <c r="HB13">
        <v>73</v>
      </c>
      <c r="HC13" s="1">
        <v>43213</v>
      </c>
      <c r="HD13">
        <v>1.1499999999999999</v>
      </c>
      <c r="HE13" s="6">
        <v>2</v>
      </c>
      <c r="HF13" s="6">
        <v>14.8</v>
      </c>
      <c r="HG13" s="6">
        <v>12.61</v>
      </c>
      <c r="HH13" s="6">
        <v>2</v>
      </c>
      <c r="HI13" s="6">
        <v>0</v>
      </c>
      <c r="HJ13" s="6">
        <v>314</v>
      </c>
      <c r="HK13" s="6">
        <v>32.6</v>
      </c>
      <c r="HR13">
        <v>117</v>
      </c>
      <c r="HT13">
        <v>1</v>
      </c>
      <c r="HU13">
        <f t="shared" si="6"/>
        <v>10.965217391304348</v>
      </c>
      <c r="HV13">
        <v>3</v>
      </c>
      <c r="HW13">
        <v>2</v>
      </c>
      <c r="HX13">
        <f t="shared" si="7"/>
        <v>5.7579908675799052</v>
      </c>
      <c r="HY13">
        <v>2</v>
      </c>
      <c r="IA13">
        <f t="shared" si="8"/>
        <v>273.04347826086956</v>
      </c>
      <c r="IB13">
        <v>2</v>
      </c>
      <c r="IC13">
        <v>2</v>
      </c>
      <c r="ID13">
        <f t="shared" si="9"/>
        <v>3443.0782608695654</v>
      </c>
      <c r="IE13">
        <v>2</v>
      </c>
      <c r="IF13">
        <v>1.5</v>
      </c>
      <c r="IG13">
        <v>3</v>
      </c>
      <c r="IH13">
        <v>4.5999999999999996</v>
      </c>
      <c r="II13">
        <v>2.6</v>
      </c>
      <c r="IJ13">
        <v>1</v>
      </c>
      <c r="IL13">
        <v>285</v>
      </c>
      <c r="IM13">
        <v>29.9</v>
      </c>
      <c r="IO13">
        <v>7</v>
      </c>
      <c r="IP13" s="3">
        <v>1</v>
      </c>
      <c r="IQ13" s="3">
        <v>0</v>
      </c>
      <c r="IT13">
        <v>106</v>
      </c>
      <c r="IV13">
        <v>1</v>
      </c>
      <c r="IW13">
        <f t="shared" si="10"/>
        <v>1.7333333333333334</v>
      </c>
      <c r="IX13">
        <v>1</v>
      </c>
      <c r="IY13">
        <v>1</v>
      </c>
      <c r="IZ13">
        <f t="shared" si="11"/>
        <v>1.3000000000000003</v>
      </c>
      <c r="JA13">
        <v>1</v>
      </c>
      <c r="JC13">
        <f t="shared" si="12"/>
        <v>190</v>
      </c>
      <c r="JD13">
        <v>2</v>
      </c>
      <c r="JE13">
        <v>1</v>
      </c>
      <c r="JF13">
        <f t="shared" si="13"/>
        <v>494</v>
      </c>
      <c r="JG13">
        <v>1</v>
      </c>
      <c r="JI13">
        <v>1</v>
      </c>
      <c r="JJ13">
        <v>1</v>
      </c>
      <c r="JS13">
        <v>2</v>
      </c>
      <c r="JT13" s="1">
        <v>42297</v>
      </c>
      <c r="JU13">
        <v>3</v>
      </c>
      <c r="JX13">
        <v>9</v>
      </c>
      <c r="JY13" s="1">
        <v>42297</v>
      </c>
      <c r="JZ13">
        <v>8</v>
      </c>
      <c r="KV13">
        <v>92</v>
      </c>
      <c r="KW13">
        <v>0</v>
      </c>
      <c r="KX13">
        <v>1</v>
      </c>
      <c r="KY13">
        <v>1</v>
      </c>
      <c r="KZ13" t="s">
        <v>59</v>
      </c>
      <c r="NA13" s="1">
        <v>43213</v>
      </c>
      <c r="NB13">
        <v>1</v>
      </c>
      <c r="NF13" s="3">
        <f>GB13-HU13</f>
        <v>-3.3043478260869561</v>
      </c>
      <c r="NG13" s="3">
        <f>IW13-HU13</f>
        <v>-9.2318840579710155</v>
      </c>
      <c r="NH13" s="3">
        <v>1</v>
      </c>
      <c r="NI13" s="3">
        <v>1</v>
      </c>
      <c r="NJ13" s="3">
        <f>HX13-GE13</f>
        <v>1.9108292955275017</v>
      </c>
      <c r="NK13" s="3">
        <f>IZ13-HX13</f>
        <v>-4.4579908675799054</v>
      </c>
      <c r="NL13" s="3">
        <v>2</v>
      </c>
      <c r="NM13" s="3">
        <v>1</v>
      </c>
      <c r="NN13" s="3">
        <f>IA13-GH13</f>
        <v>-46.086956521739182</v>
      </c>
      <c r="NO13" s="3">
        <f>JC13-IA13</f>
        <v>-83.043478260869563</v>
      </c>
      <c r="NP13" s="3">
        <v>1</v>
      </c>
      <c r="NQ13" s="3">
        <v>1</v>
      </c>
      <c r="NR13" s="3">
        <f>ID13-GK13</f>
        <v>631.53913043478269</v>
      </c>
      <c r="NS13" s="3">
        <f>JF13-ID13</f>
        <v>-2949.0782608695654</v>
      </c>
      <c r="NT13" s="3">
        <v>2</v>
      </c>
      <c r="NU13" s="3">
        <v>1</v>
      </c>
      <c r="NV13" s="3">
        <v>2</v>
      </c>
      <c r="NW13" s="3">
        <v>0</v>
      </c>
    </row>
    <row r="14" spans="1:387">
      <c r="A14">
        <v>1</v>
      </c>
      <c r="B14">
        <v>11</v>
      </c>
      <c r="C14" t="s">
        <v>52</v>
      </c>
      <c r="E14" s="4">
        <v>23346</v>
      </c>
      <c r="F14" s="1">
        <f t="shared" si="14"/>
        <v>42109</v>
      </c>
      <c r="G14" s="3"/>
      <c r="H14" s="3">
        <v>1</v>
      </c>
      <c r="I14" s="3">
        <v>2</v>
      </c>
      <c r="J14" s="3">
        <v>100</v>
      </c>
      <c r="K14" s="3">
        <v>2</v>
      </c>
      <c r="M14" s="3">
        <v>91</v>
      </c>
      <c r="N14" s="3">
        <v>1.63</v>
      </c>
      <c r="O14">
        <f t="shared" si="15"/>
        <v>34.250442244721292</v>
      </c>
      <c r="P14" s="3">
        <v>0</v>
      </c>
      <c r="Q14" s="3">
        <v>2</v>
      </c>
      <c r="T14">
        <v>53.9</v>
      </c>
      <c r="V14">
        <v>77</v>
      </c>
      <c r="W14" s="3">
        <v>0</v>
      </c>
      <c r="X14" s="3">
        <v>0</v>
      </c>
      <c r="AA14">
        <v>8.4</v>
      </c>
      <c r="AB14">
        <v>1.66</v>
      </c>
      <c r="AC14">
        <v>5.98</v>
      </c>
      <c r="AD14">
        <v>1</v>
      </c>
      <c r="AE14">
        <v>0.19</v>
      </c>
      <c r="AF14">
        <v>288</v>
      </c>
      <c r="AG14">
        <v>72</v>
      </c>
      <c r="AH14">
        <f t="shared" si="0"/>
        <v>5.0602409638554224</v>
      </c>
      <c r="AI14">
        <f t="shared" si="16"/>
        <v>3.6024096385542173</v>
      </c>
      <c r="AJ14">
        <v>2</v>
      </c>
      <c r="AK14">
        <v>1</v>
      </c>
      <c r="AL14">
        <f t="shared" si="17"/>
        <v>2.4710743801652897</v>
      </c>
      <c r="AM14">
        <v>1</v>
      </c>
      <c r="AO14">
        <f t="shared" si="1"/>
        <v>173.49397590361446</v>
      </c>
      <c r="AP14">
        <v>2</v>
      </c>
      <c r="AQ14">
        <v>1</v>
      </c>
      <c r="AR14">
        <f t="shared" si="18"/>
        <v>1037.4939759036147</v>
      </c>
      <c r="AS14">
        <v>2</v>
      </c>
      <c r="AU14">
        <v>2</v>
      </c>
      <c r="AV14">
        <v>2</v>
      </c>
      <c r="AW14">
        <v>2</v>
      </c>
      <c r="AX14">
        <v>1</v>
      </c>
      <c r="AY14">
        <v>4</v>
      </c>
      <c r="AZ14">
        <v>1</v>
      </c>
      <c r="BA14" s="1">
        <v>42109</v>
      </c>
      <c r="BB14">
        <v>1</v>
      </c>
      <c r="BC14">
        <v>1</v>
      </c>
      <c r="BD14">
        <v>3</v>
      </c>
      <c r="BE14">
        <v>1</v>
      </c>
      <c r="BF14">
        <v>7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1</v>
      </c>
      <c r="BN14">
        <v>0</v>
      </c>
      <c r="BS14" s="1">
        <f t="shared" si="19"/>
        <v>42109</v>
      </c>
      <c r="BT14">
        <v>1</v>
      </c>
      <c r="BU14">
        <v>1</v>
      </c>
      <c r="BV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2</v>
      </c>
      <c r="CE14">
        <v>2</v>
      </c>
      <c r="CF14">
        <v>1</v>
      </c>
      <c r="CI14">
        <v>1</v>
      </c>
      <c r="CJ14">
        <v>1</v>
      </c>
      <c r="CK14">
        <v>1</v>
      </c>
      <c r="CL14">
        <v>60</v>
      </c>
      <c r="CN14">
        <v>2</v>
      </c>
      <c r="CT14">
        <v>1</v>
      </c>
      <c r="CU14">
        <v>1</v>
      </c>
      <c r="CV14">
        <v>2</v>
      </c>
      <c r="CX14">
        <v>1</v>
      </c>
      <c r="CY14">
        <v>1</v>
      </c>
      <c r="CZ14" s="8">
        <v>1</v>
      </c>
      <c r="DA14">
        <v>1</v>
      </c>
      <c r="DB14">
        <v>0</v>
      </c>
      <c r="DC14">
        <v>0</v>
      </c>
      <c r="DD14">
        <v>0</v>
      </c>
      <c r="DE14">
        <v>0</v>
      </c>
      <c r="DF14">
        <v>9</v>
      </c>
      <c r="DG14">
        <v>2</v>
      </c>
      <c r="DJ14" s="1">
        <v>42160</v>
      </c>
      <c r="DK14" s="1">
        <v>42466</v>
      </c>
      <c r="DL14">
        <v>13</v>
      </c>
      <c r="DM14">
        <v>3</v>
      </c>
      <c r="DN14">
        <v>1</v>
      </c>
      <c r="DO14" s="1">
        <v>42716</v>
      </c>
      <c r="DP14" s="8" t="s">
        <v>60</v>
      </c>
      <c r="DQ14" s="3">
        <v>1</v>
      </c>
      <c r="DR14" s="3">
        <v>0</v>
      </c>
      <c r="DS14" s="3">
        <v>1</v>
      </c>
      <c r="DT14" s="3">
        <v>0</v>
      </c>
      <c r="DU14" s="3">
        <v>0</v>
      </c>
      <c r="DV14" s="3">
        <v>0</v>
      </c>
      <c r="DW14" s="3">
        <v>1</v>
      </c>
      <c r="FK14">
        <v>1.27</v>
      </c>
      <c r="FL14">
        <v>1</v>
      </c>
      <c r="FM14">
        <v>7.7</v>
      </c>
      <c r="FN14">
        <v>5.41</v>
      </c>
      <c r="FO14">
        <v>1</v>
      </c>
      <c r="FP14">
        <v>0.15</v>
      </c>
      <c r="FQ14">
        <v>317</v>
      </c>
      <c r="FT14">
        <v>2</v>
      </c>
      <c r="FW14">
        <v>15</v>
      </c>
      <c r="FX14">
        <v>2</v>
      </c>
      <c r="FY14">
        <v>84</v>
      </c>
      <c r="FZ14">
        <v>133</v>
      </c>
      <c r="GA14">
        <v>2</v>
      </c>
      <c r="GB14">
        <f t="shared" si="2"/>
        <v>4.2598425196850398</v>
      </c>
      <c r="GC14">
        <v>2</v>
      </c>
      <c r="GD14">
        <v>1</v>
      </c>
      <c r="GE14">
        <f t="shared" si="3"/>
        <v>2.3624454148471616</v>
      </c>
      <c r="GF14">
        <v>1</v>
      </c>
      <c r="GH14">
        <f t="shared" si="4"/>
        <v>249.60629921259843</v>
      </c>
      <c r="GI14">
        <v>2</v>
      </c>
      <c r="GJ14">
        <v>1</v>
      </c>
      <c r="GK14">
        <f t="shared" si="5"/>
        <v>1350.3700787401576</v>
      </c>
      <c r="GL14">
        <v>2</v>
      </c>
      <c r="GN14">
        <v>1</v>
      </c>
      <c r="GO14">
        <v>3</v>
      </c>
      <c r="GP14">
        <v>3</v>
      </c>
      <c r="GQ14">
        <v>1</v>
      </c>
      <c r="GR14">
        <v>2</v>
      </c>
      <c r="GU14">
        <v>1</v>
      </c>
      <c r="GV14">
        <v>2</v>
      </c>
      <c r="GW14">
        <v>2</v>
      </c>
      <c r="GX14">
        <v>2</v>
      </c>
      <c r="HA14" s="1">
        <v>42723</v>
      </c>
      <c r="HB14">
        <v>35</v>
      </c>
      <c r="HC14" s="1">
        <v>43206</v>
      </c>
      <c r="HD14">
        <v>1.42</v>
      </c>
      <c r="HE14" s="6">
        <v>2</v>
      </c>
      <c r="HF14" s="6">
        <v>8</v>
      </c>
      <c r="HG14" s="6">
        <v>6.19</v>
      </c>
      <c r="HH14" s="6">
        <v>2</v>
      </c>
      <c r="HJ14" s="6">
        <v>247</v>
      </c>
      <c r="HR14">
        <v>65</v>
      </c>
      <c r="HT14">
        <v>2</v>
      </c>
      <c r="HU14">
        <f t="shared" si="6"/>
        <v>4.359154929577465</v>
      </c>
      <c r="HV14">
        <v>2</v>
      </c>
      <c r="HW14">
        <v>1</v>
      </c>
      <c r="HX14">
        <f t="shared" si="7"/>
        <v>3.4198895027624321</v>
      </c>
      <c r="HY14">
        <v>2</v>
      </c>
      <c r="IA14">
        <f t="shared" si="8"/>
        <v>173.94366197183101</v>
      </c>
      <c r="IB14">
        <v>2</v>
      </c>
      <c r="IC14">
        <v>1</v>
      </c>
      <c r="ID14">
        <f t="shared" si="9"/>
        <v>1076.7112676056338</v>
      </c>
      <c r="IE14">
        <v>2</v>
      </c>
      <c r="IF14">
        <v>1.22</v>
      </c>
      <c r="IG14">
        <v>2</v>
      </c>
      <c r="IH14">
        <v>8.5</v>
      </c>
      <c r="II14">
        <v>6.9</v>
      </c>
      <c r="IJ14">
        <v>2</v>
      </c>
      <c r="IL14">
        <v>264</v>
      </c>
      <c r="IT14">
        <v>67</v>
      </c>
      <c r="IV14">
        <v>2</v>
      </c>
      <c r="IW14">
        <f t="shared" si="10"/>
        <v>5.6557377049180335</v>
      </c>
      <c r="IX14">
        <v>2</v>
      </c>
      <c r="IY14">
        <v>2</v>
      </c>
      <c r="IZ14">
        <f t="shared" si="11"/>
        <v>4.3125000000000009</v>
      </c>
      <c r="JA14">
        <v>2</v>
      </c>
      <c r="JC14">
        <f t="shared" si="12"/>
        <v>216.39344262295083</v>
      </c>
      <c r="JD14">
        <v>2</v>
      </c>
      <c r="JE14">
        <v>1</v>
      </c>
      <c r="JF14">
        <f t="shared" si="13"/>
        <v>1493.1147540983609</v>
      </c>
      <c r="JG14">
        <v>2</v>
      </c>
      <c r="JI14">
        <v>1</v>
      </c>
      <c r="JJ14">
        <v>1</v>
      </c>
      <c r="JS14">
        <v>2</v>
      </c>
      <c r="JT14" s="1">
        <v>42768</v>
      </c>
      <c r="JU14">
        <v>3</v>
      </c>
      <c r="JV14">
        <v>5</v>
      </c>
      <c r="JX14">
        <v>5</v>
      </c>
      <c r="JY14" s="1">
        <v>43034</v>
      </c>
      <c r="JZ14">
        <v>11</v>
      </c>
      <c r="NA14" s="1">
        <v>43216</v>
      </c>
      <c r="NB14">
        <v>1</v>
      </c>
      <c r="NF14" s="3">
        <f>GB14-HU14</f>
        <v>-9.931240989242518E-2</v>
      </c>
      <c r="NG14" s="3">
        <f>IW14-HU14</f>
        <v>1.2965827753405685</v>
      </c>
      <c r="NH14" s="3">
        <v>1</v>
      </c>
      <c r="NI14" s="3">
        <v>2</v>
      </c>
      <c r="NJ14" s="3">
        <f>HX14-GE14</f>
        <v>1.0574440879152704</v>
      </c>
      <c r="NK14" s="3">
        <f>IZ14-HX14</f>
        <v>0.8926104972375688</v>
      </c>
      <c r="NL14" s="3">
        <v>2</v>
      </c>
      <c r="NM14" s="3">
        <v>1</v>
      </c>
      <c r="NN14" s="3">
        <f>IA14-GH14</f>
        <v>-75.662637240767424</v>
      </c>
      <c r="NO14" s="3">
        <f>JC14-IA14</f>
        <v>42.449780651119823</v>
      </c>
      <c r="NP14" s="3">
        <v>1</v>
      </c>
      <c r="NQ14" s="3">
        <v>2</v>
      </c>
      <c r="NR14" s="3">
        <f>ID14-GK14</f>
        <v>-273.65881113452383</v>
      </c>
      <c r="NS14" s="3">
        <f>JF14-ID14</f>
        <v>416.4034864927271</v>
      </c>
      <c r="NT14" s="3">
        <v>1</v>
      </c>
      <c r="NU14" s="3">
        <v>2</v>
      </c>
      <c r="NV14" s="3">
        <v>1</v>
      </c>
      <c r="NW14" s="3">
        <v>3</v>
      </c>
    </row>
    <row r="15" spans="1:387">
      <c r="A15">
        <v>1</v>
      </c>
      <c r="B15">
        <v>12</v>
      </c>
      <c r="C15" t="s">
        <v>52</v>
      </c>
      <c r="E15" s="4">
        <v>25355</v>
      </c>
      <c r="F15" s="1">
        <f t="shared" si="14"/>
        <v>42752</v>
      </c>
      <c r="G15" s="3"/>
      <c r="H15" s="3">
        <v>1</v>
      </c>
      <c r="I15" s="3">
        <v>3</v>
      </c>
      <c r="J15" s="3">
        <v>30</v>
      </c>
      <c r="K15" s="3">
        <v>2</v>
      </c>
      <c r="M15" s="3">
        <v>65</v>
      </c>
      <c r="N15" s="3">
        <v>1.72</v>
      </c>
      <c r="O15">
        <f t="shared" si="15"/>
        <v>21.971335857220122</v>
      </c>
      <c r="P15" s="3">
        <v>2</v>
      </c>
      <c r="T15">
        <v>39.299999999999997</v>
      </c>
      <c r="V15">
        <v>10</v>
      </c>
      <c r="W15" s="3">
        <v>0</v>
      </c>
      <c r="X15" s="3">
        <v>0</v>
      </c>
      <c r="AA15">
        <v>7.7</v>
      </c>
      <c r="AB15">
        <v>1.32</v>
      </c>
      <c r="AC15">
        <v>5.28</v>
      </c>
      <c r="AD15">
        <v>1</v>
      </c>
      <c r="AF15">
        <v>273</v>
      </c>
      <c r="AG15">
        <v>96</v>
      </c>
      <c r="AH15">
        <f t="shared" si="0"/>
        <v>5.833333333333333</v>
      </c>
      <c r="AI15">
        <f t="shared" si="16"/>
        <v>4</v>
      </c>
      <c r="AJ15">
        <v>2</v>
      </c>
      <c r="AK15">
        <v>1</v>
      </c>
      <c r="AL15">
        <f t="shared" si="17"/>
        <v>2.1818181818181821</v>
      </c>
      <c r="AM15">
        <v>1</v>
      </c>
      <c r="AO15">
        <f t="shared" si="1"/>
        <v>206.81818181818181</v>
      </c>
      <c r="AP15">
        <v>2</v>
      </c>
      <c r="AQ15">
        <v>1</v>
      </c>
      <c r="AR15">
        <f t="shared" si="18"/>
        <v>1092</v>
      </c>
      <c r="AS15">
        <v>2</v>
      </c>
      <c r="AU15">
        <v>1</v>
      </c>
      <c r="AV15">
        <v>3</v>
      </c>
      <c r="AW15">
        <v>0</v>
      </c>
      <c r="AX15">
        <v>1</v>
      </c>
      <c r="AY15">
        <v>4</v>
      </c>
      <c r="AZ15">
        <v>2</v>
      </c>
      <c r="BA15" s="1">
        <v>42752</v>
      </c>
      <c r="BB15">
        <v>1</v>
      </c>
      <c r="BC15">
        <v>1</v>
      </c>
      <c r="BD15">
        <v>3</v>
      </c>
      <c r="BE15">
        <v>1</v>
      </c>
      <c r="BF15">
        <v>5</v>
      </c>
      <c r="BG15">
        <v>0</v>
      </c>
      <c r="BH15">
        <v>0</v>
      </c>
      <c r="BI15">
        <v>0</v>
      </c>
      <c r="BJ15">
        <v>0</v>
      </c>
      <c r="BK15">
        <v>1</v>
      </c>
      <c r="BL15">
        <v>0</v>
      </c>
      <c r="BM15">
        <v>0</v>
      </c>
      <c r="BN15">
        <v>0</v>
      </c>
      <c r="BS15" s="1">
        <f t="shared" si="19"/>
        <v>42752</v>
      </c>
      <c r="BT15">
        <v>1</v>
      </c>
      <c r="BU15">
        <v>1</v>
      </c>
      <c r="BV15">
        <v>0</v>
      </c>
      <c r="BX15">
        <v>0</v>
      </c>
      <c r="BY15">
        <v>0</v>
      </c>
      <c r="BZ15">
        <v>1</v>
      </c>
      <c r="CA15">
        <v>0</v>
      </c>
      <c r="CB15">
        <v>0</v>
      </c>
      <c r="CC15">
        <v>0</v>
      </c>
      <c r="CD15">
        <v>2</v>
      </c>
      <c r="CE15">
        <v>2</v>
      </c>
      <c r="CF15">
        <v>0</v>
      </c>
      <c r="CI15">
        <v>2</v>
      </c>
      <c r="CN15">
        <v>2</v>
      </c>
      <c r="CT15">
        <v>1</v>
      </c>
      <c r="CU15">
        <v>4</v>
      </c>
      <c r="CV15">
        <v>2</v>
      </c>
      <c r="CX15">
        <v>2</v>
      </c>
      <c r="CY15">
        <v>2</v>
      </c>
      <c r="DG15">
        <v>2</v>
      </c>
      <c r="DJ15" s="1">
        <v>42783</v>
      </c>
      <c r="DK15" s="1">
        <v>42783</v>
      </c>
      <c r="DL15">
        <v>1</v>
      </c>
      <c r="DM15">
        <v>4</v>
      </c>
      <c r="DN15">
        <v>1</v>
      </c>
      <c r="DO15" s="1">
        <v>42849</v>
      </c>
      <c r="DP15" s="8">
        <v>1.5</v>
      </c>
      <c r="DQ15" s="3">
        <v>1</v>
      </c>
      <c r="DR15" s="3">
        <v>0</v>
      </c>
      <c r="DS15" s="3">
        <v>0</v>
      </c>
      <c r="DT15" s="3">
        <v>0</v>
      </c>
      <c r="DU15" s="3">
        <v>1</v>
      </c>
      <c r="DV15" s="3">
        <v>0</v>
      </c>
      <c r="DW15" s="3">
        <v>0</v>
      </c>
      <c r="DX15" s="2">
        <v>5</v>
      </c>
      <c r="FK15">
        <v>0.83</v>
      </c>
      <c r="FL15">
        <v>1</v>
      </c>
      <c r="FM15">
        <v>7.2</v>
      </c>
      <c r="FN15">
        <v>4.49</v>
      </c>
      <c r="FO15">
        <v>1</v>
      </c>
      <c r="FP15">
        <v>0.11</v>
      </c>
      <c r="FQ15">
        <v>243</v>
      </c>
      <c r="FR15">
        <v>26</v>
      </c>
      <c r="FT15">
        <v>187</v>
      </c>
      <c r="FU15" s="3">
        <v>2</v>
      </c>
      <c r="FV15" s="3">
        <v>2</v>
      </c>
      <c r="FY15">
        <v>110</v>
      </c>
      <c r="GA15">
        <v>1</v>
      </c>
      <c r="GB15">
        <f t="shared" si="2"/>
        <v>5.4096385542168681</v>
      </c>
      <c r="GC15">
        <v>2</v>
      </c>
      <c r="GD15">
        <v>2</v>
      </c>
      <c r="GE15">
        <f t="shared" si="3"/>
        <v>1.6568265682656829</v>
      </c>
      <c r="GF15">
        <v>1</v>
      </c>
      <c r="GH15">
        <f t="shared" si="4"/>
        <v>292.77108433734941</v>
      </c>
      <c r="GI15">
        <v>2</v>
      </c>
      <c r="GJ15">
        <v>2</v>
      </c>
      <c r="GK15">
        <f t="shared" si="5"/>
        <v>1314.542168674699</v>
      </c>
      <c r="GL15">
        <v>2</v>
      </c>
      <c r="GN15">
        <v>1</v>
      </c>
      <c r="GO15">
        <v>3</v>
      </c>
      <c r="GP15">
        <v>3</v>
      </c>
      <c r="GQ15">
        <v>2</v>
      </c>
      <c r="GR15">
        <v>2</v>
      </c>
      <c r="GU15">
        <v>1</v>
      </c>
      <c r="GV15">
        <v>2</v>
      </c>
      <c r="GW15">
        <v>2</v>
      </c>
      <c r="GX15">
        <v>2</v>
      </c>
      <c r="HA15" s="1">
        <v>42870</v>
      </c>
      <c r="HB15">
        <v>26</v>
      </c>
      <c r="HC15" s="1">
        <v>43220</v>
      </c>
      <c r="HD15">
        <v>1.45</v>
      </c>
      <c r="HE15" s="6">
        <v>2</v>
      </c>
      <c r="HF15" s="6">
        <v>6.9</v>
      </c>
      <c r="HG15" s="6">
        <v>4.51</v>
      </c>
      <c r="HH15" s="6">
        <v>1</v>
      </c>
      <c r="HI15" s="6">
        <v>0.1</v>
      </c>
      <c r="HJ15" s="6">
        <v>255</v>
      </c>
      <c r="HK15" s="6">
        <v>26</v>
      </c>
      <c r="HR15">
        <v>98</v>
      </c>
      <c r="HS15">
        <v>49</v>
      </c>
      <c r="HT15">
        <v>1</v>
      </c>
      <c r="HU15">
        <f t="shared" si="6"/>
        <v>3.1103448275862067</v>
      </c>
      <c r="HV15">
        <v>1</v>
      </c>
      <c r="HW15">
        <v>1</v>
      </c>
      <c r="HX15">
        <f t="shared" si="7"/>
        <v>1.8870292887029283</v>
      </c>
      <c r="HY15">
        <v>1</v>
      </c>
      <c r="IA15">
        <f t="shared" si="8"/>
        <v>175.86206896551724</v>
      </c>
      <c r="IB15">
        <v>2</v>
      </c>
      <c r="IC15">
        <v>1</v>
      </c>
      <c r="ID15">
        <f t="shared" si="9"/>
        <v>793.13793103448268</v>
      </c>
      <c r="IE15">
        <v>2</v>
      </c>
      <c r="IF15">
        <v>2.4500000000000002</v>
      </c>
      <c r="IG15">
        <v>3</v>
      </c>
      <c r="IH15">
        <v>7.1</v>
      </c>
      <c r="II15">
        <v>3.88</v>
      </c>
      <c r="IJ15">
        <v>1</v>
      </c>
      <c r="IK15">
        <v>0.08</v>
      </c>
      <c r="IL15">
        <v>247</v>
      </c>
      <c r="IM15">
        <v>34</v>
      </c>
      <c r="IT15">
        <v>100</v>
      </c>
      <c r="IU15">
        <v>28</v>
      </c>
      <c r="IV15">
        <v>1</v>
      </c>
      <c r="IW15">
        <f t="shared" si="10"/>
        <v>1.583673469387755</v>
      </c>
      <c r="IX15">
        <v>1</v>
      </c>
      <c r="IY15">
        <v>1</v>
      </c>
      <c r="IZ15">
        <f t="shared" si="11"/>
        <v>1.2049689440993789</v>
      </c>
      <c r="JA15">
        <v>1</v>
      </c>
      <c r="JC15">
        <f t="shared" si="12"/>
        <v>100.81632653061224</v>
      </c>
      <c r="JD15">
        <v>1</v>
      </c>
      <c r="JE15">
        <v>1</v>
      </c>
      <c r="JF15">
        <f t="shared" si="13"/>
        <v>391.16734693877549</v>
      </c>
      <c r="JG15">
        <v>1</v>
      </c>
      <c r="JI15">
        <v>1</v>
      </c>
      <c r="JJ15">
        <v>3</v>
      </c>
      <c r="JL15" s="8">
        <v>1</v>
      </c>
      <c r="JM15">
        <v>1</v>
      </c>
      <c r="JN15">
        <v>0</v>
      </c>
      <c r="JO15">
        <v>0</v>
      </c>
      <c r="JP15">
        <v>0</v>
      </c>
      <c r="JQ15">
        <v>1</v>
      </c>
      <c r="JS15">
        <v>2</v>
      </c>
      <c r="JT15" s="1">
        <v>42922</v>
      </c>
      <c r="JU15">
        <v>1</v>
      </c>
      <c r="JV15">
        <v>3</v>
      </c>
      <c r="JW15">
        <v>5</v>
      </c>
      <c r="JX15">
        <v>5</v>
      </c>
      <c r="JY15" s="1">
        <v>42922</v>
      </c>
      <c r="JZ15">
        <v>50</v>
      </c>
      <c r="KV15">
        <v>39</v>
      </c>
      <c r="KW15">
        <v>1</v>
      </c>
      <c r="KX15">
        <v>0</v>
      </c>
      <c r="NA15" s="1">
        <v>43217</v>
      </c>
      <c r="NB15">
        <v>1</v>
      </c>
      <c r="NF15" s="3">
        <f>GB15-HU15</f>
        <v>2.2992937266306614</v>
      </c>
      <c r="NG15" s="3">
        <f>IW15-HU15</f>
        <v>-1.5266713581984517</v>
      </c>
      <c r="NH15" s="3">
        <v>2</v>
      </c>
      <c r="NI15" s="3">
        <v>1</v>
      </c>
      <c r="NJ15" s="3">
        <f>HX15-GE15</f>
        <v>0.23020272043724543</v>
      </c>
      <c r="NK15" s="3">
        <f>IZ15-HX15</f>
        <v>-0.68206034460354936</v>
      </c>
      <c r="NL15" s="3">
        <v>1</v>
      </c>
      <c r="NM15" s="3">
        <v>1</v>
      </c>
      <c r="NN15" s="3">
        <f>IA15-GH15</f>
        <v>-116.90901537183217</v>
      </c>
      <c r="NO15" s="3">
        <f>JC15-IA15</f>
        <v>-75.045742434904994</v>
      </c>
      <c r="NP15" s="3">
        <v>1</v>
      </c>
      <c r="NQ15" s="3">
        <v>1</v>
      </c>
      <c r="NR15" s="3">
        <f>ID15-GK15</f>
        <v>-521.40423764021637</v>
      </c>
      <c r="NS15" s="3">
        <f>JF15-ID15</f>
        <v>-401.97058409570718</v>
      </c>
      <c r="NT15" s="3">
        <v>1</v>
      </c>
      <c r="NU15" s="3">
        <v>1</v>
      </c>
      <c r="NV15" s="3">
        <v>1</v>
      </c>
      <c r="NW15" s="3">
        <v>0</v>
      </c>
    </row>
    <row r="16" spans="1:387">
      <c r="A16">
        <v>1</v>
      </c>
      <c r="B16">
        <v>13</v>
      </c>
      <c r="C16" t="s">
        <v>52</v>
      </c>
      <c r="E16" s="4">
        <v>25355</v>
      </c>
      <c r="F16" s="1">
        <f t="shared" si="14"/>
        <v>42296</v>
      </c>
      <c r="G16" s="3"/>
      <c r="H16" s="3">
        <v>1</v>
      </c>
      <c r="I16" s="3">
        <v>2</v>
      </c>
      <c r="J16" s="3">
        <v>35</v>
      </c>
      <c r="K16" s="3">
        <v>2</v>
      </c>
      <c r="M16" s="3">
        <v>65</v>
      </c>
      <c r="N16" s="3">
        <v>1.72</v>
      </c>
      <c r="O16">
        <f t="shared" si="15"/>
        <v>21.971335857220122</v>
      </c>
      <c r="P16" s="3">
        <v>0</v>
      </c>
      <c r="Q16" s="3">
        <v>2</v>
      </c>
      <c r="T16">
        <v>42.3</v>
      </c>
      <c r="V16">
        <v>1</v>
      </c>
      <c r="W16" s="3">
        <v>0</v>
      </c>
      <c r="X16" s="3">
        <v>0</v>
      </c>
      <c r="Y16">
        <v>284</v>
      </c>
      <c r="Z16">
        <v>1</v>
      </c>
      <c r="AA16">
        <v>8.5</v>
      </c>
      <c r="AB16">
        <v>1.76</v>
      </c>
      <c r="AC16">
        <v>5.7</v>
      </c>
      <c r="AD16">
        <v>1</v>
      </c>
      <c r="AE16">
        <v>0.2</v>
      </c>
      <c r="AF16">
        <v>342</v>
      </c>
      <c r="AG16">
        <v>70</v>
      </c>
      <c r="AH16">
        <f t="shared" si="0"/>
        <v>4.8295454545454541</v>
      </c>
      <c r="AI16">
        <f t="shared" si="16"/>
        <v>3.2386363636363638</v>
      </c>
      <c r="AJ16">
        <v>1</v>
      </c>
      <c r="AK16">
        <v>1</v>
      </c>
      <c r="AL16">
        <f t="shared" si="17"/>
        <v>2.035714285714286</v>
      </c>
      <c r="AM16">
        <v>1</v>
      </c>
      <c r="AO16">
        <f t="shared" si="1"/>
        <v>194.31818181818181</v>
      </c>
      <c r="AP16">
        <v>2</v>
      </c>
      <c r="AQ16">
        <v>1</v>
      </c>
      <c r="AR16">
        <f t="shared" si="18"/>
        <v>1107.6136363636365</v>
      </c>
      <c r="AS16">
        <v>2</v>
      </c>
      <c r="AU16">
        <v>1</v>
      </c>
      <c r="AV16">
        <v>3</v>
      </c>
      <c r="AW16">
        <v>3</v>
      </c>
      <c r="AX16">
        <v>1</v>
      </c>
      <c r="AY16">
        <v>4</v>
      </c>
      <c r="AZ16">
        <v>1</v>
      </c>
      <c r="BA16" s="1">
        <v>42296</v>
      </c>
      <c r="BB16">
        <v>1</v>
      </c>
      <c r="BC16">
        <v>1</v>
      </c>
      <c r="BD16">
        <v>2</v>
      </c>
      <c r="BE16">
        <v>1</v>
      </c>
      <c r="BF16">
        <v>3</v>
      </c>
      <c r="BG16">
        <v>0</v>
      </c>
      <c r="BH16">
        <v>0</v>
      </c>
      <c r="BI16">
        <v>1</v>
      </c>
      <c r="BJ16">
        <v>0</v>
      </c>
      <c r="BK16">
        <v>0</v>
      </c>
      <c r="BL16">
        <v>0</v>
      </c>
      <c r="BM16">
        <v>0</v>
      </c>
      <c r="BN16">
        <v>0</v>
      </c>
      <c r="BS16" s="1">
        <f t="shared" si="19"/>
        <v>42296</v>
      </c>
      <c r="BT16">
        <v>0</v>
      </c>
      <c r="BU16">
        <v>1</v>
      </c>
      <c r="BV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2</v>
      </c>
      <c r="CE16">
        <v>2</v>
      </c>
      <c r="CF16">
        <v>0</v>
      </c>
      <c r="CI16">
        <v>2</v>
      </c>
      <c r="CN16">
        <v>2</v>
      </c>
      <c r="CT16">
        <v>1</v>
      </c>
      <c r="CU16">
        <v>4</v>
      </c>
      <c r="CV16">
        <v>2</v>
      </c>
      <c r="CX16">
        <v>1</v>
      </c>
      <c r="CY16">
        <v>1</v>
      </c>
      <c r="CZ16" s="8">
        <v>4.5</v>
      </c>
      <c r="DA16">
        <v>0</v>
      </c>
      <c r="DB16">
        <v>0</v>
      </c>
      <c r="DC16">
        <v>0</v>
      </c>
      <c r="DD16">
        <v>1</v>
      </c>
      <c r="DE16">
        <v>1</v>
      </c>
      <c r="DF16">
        <v>13</v>
      </c>
      <c r="DG16">
        <v>2</v>
      </c>
      <c r="DJ16" s="1">
        <v>42332</v>
      </c>
      <c r="DK16" s="7">
        <v>42711</v>
      </c>
      <c r="DL16">
        <v>17</v>
      </c>
      <c r="DM16">
        <v>2</v>
      </c>
      <c r="DN16">
        <v>1</v>
      </c>
      <c r="DO16" s="1">
        <v>42727</v>
      </c>
      <c r="DP16" s="8">
        <v>3</v>
      </c>
      <c r="DQ16" s="3">
        <v>0</v>
      </c>
      <c r="DR16" s="3">
        <v>0</v>
      </c>
      <c r="DS16" s="3">
        <v>1</v>
      </c>
      <c r="DT16" s="3">
        <v>0</v>
      </c>
      <c r="DU16" s="3">
        <v>0</v>
      </c>
      <c r="DV16" s="3">
        <v>0</v>
      </c>
      <c r="DW16" s="3">
        <v>0</v>
      </c>
      <c r="FK16">
        <v>2.4</v>
      </c>
      <c r="FL16">
        <v>3</v>
      </c>
      <c r="FM16">
        <v>8.9</v>
      </c>
      <c r="FN16">
        <v>5</v>
      </c>
      <c r="FO16">
        <v>1</v>
      </c>
      <c r="FQ16">
        <v>306</v>
      </c>
      <c r="FR16">
        <v>40.9</v>
      </c>
      <c r="FT16">
        <v>9</v>
      </c>
      <c r="FU16" s="3">
        <v>0</v>
      </c>
      <c r="FV16" s="3">
        <v>0</v>
      </c>
      <c r="FY16">
        <v>65</v>
      </c>
      <c r="GA16">
        <v>2</v>
      </c>
      <c r="GB16">
        <f t="shared" si="2"/>
        <v>2.0833333333333335</v>
      </c>
      <c r="GC16">
        <v>1</v>
      </c>
      <c r="GD16">
        <v>1</v>
      </c>
      <c r="GE16">
        <f t="shared" si="3"/>
        <v>1.2820512820512819</v>
      </c>
      <c r="GF16">
        <v>1</v>
      </c>
      <c r="GH16">
        <f t="shared" si="4"/>
        <v>127.5</v>
      </c>
      <c r="GI16">
        <v>1</v>
      </c>
      <c r="GJ16">
        <v>1</v>
      </c>
      <c r="GK16">
        <f t="shared" si="5"/>
        <v>637.5</v>
      </c>
      <c r="GL16">
        <v>1</v>
      </c>
      <c r="GN16">
        <v>1</v>
      </c>
      <c r="GO16">
        <v>3</v>
      </c>
      <c r="GP16">
        <v>1</v>
      </c>
      <c r="GQ16">
        <v>1</v>
      </c>
      <c r="GR16">
        <v>2</v>
      </c>
      <c r="GU16">
        <v>2</v>
      </c>
      <c r="GX16">
        <v>2</v>
      </c>
      <c r="HA16" s="1">
        <v>42738</v>
      </c>
      <c r="HB16">
        <v>33</v>
      </c>
      <c r="HC16" s="1">
        <v>43214</v>
      </c>
      <c r="HD16">
        <v>2.8</v>
      </c>
      <c r="HE16" s="6">
        <v>3</v>
      </c>
      <c r="HF16" s="6">
        <v>8.3000000000000007</v>
      </c>
      <c r="HG16" s="6">
        <v>3.9</v>
      </c>
      <c r="HH16" s="6">
        <v>1</v>
      </c>
      <c r="HJ16" s="6">
        <v>327</v>
      </c>
      <c r="HK16" s="6">
        <v>42.5</v>
      </c>
      <c r="HR16">
        <v>64</v>
      </c>
      <c r="HT16">
        <v>2</v>
      </c>
      <c r="HU16">
        <f t="shared" si="6"/>
        <v>1.392857142857143</v>
      </c>
      <c r="HV16">
        <v>1</v>
      </c>
      <c r="HW16">
        <v>1</v>
      </c>
      <c r="HX16">
        <f t="shared" si="7"/>
        <v>0.88636363636363624</v>
      </c>
      <c r="HY16">
        <v>1</v>
      </c>
      <c r="IA16">
        <f t="shared" si="8"/>
        <v>116.78571428571429</v>
      </c>
      <c r="IB16">
        <v>1</v>
      </c>
      <c r="IC16">
        <v>1</v>
      </c>
      <c r="ID16">
        <f t="shared" si="9"/>
        <v>455.46428571428578</v>
      </c>
      <c r="IE16">
        <v>1</v>
      </c>
      <c r="IF16">
        <v>2.39</v>
      </c>
      <c r="IG16">
        <v>3</v>
      </c>
      <c r="IH16">
        <v>7.3</v>
      </c>
      <c r="II16">
        <v>3.61</v>
      </c>
      <c r="IJ16">
        <v>1</v>
      </c>
      <c r="IK16">
        <v>0.37</v>
      </c>
      <c r="IL16">
        <v>285</v>
      </c>
      <c r="IM16">
        <v>43.5</v>
      </c>
      <c r="IO16">
        <v>4</v>
      </c>
      <c r="IP16" s="3">
        <v>0</v>
      </c>
      <c r="IQ16" s="3">
        <v>0</v>
      </c>
      <c r="IT16">
        <v>68</v>
      </c>
      <c r="IU16">
        <v>107</v>
      </c>
      <c r="IW16">
        <f t="shared" si="10"/>
        <v>1.510460251046025</v>
      </c>
      <c r="IX16">
        <v>1</v>
      </c>
      <c r="IY16">
        <v>1</v>
      </c>
      <c r="IZ16">
        <f t="shared" si="11"/>
        <v>0.97831978319783197</v>
      </c>
      <c r="JA16">
        <v>1</v>
      </c>
      <c r="JC16">
        <f t="shared" si="12"/>
        <v>119.24686192468619</v>
      </c>
      <c r="JD16">
        <v>1</v>
      </c>
      <c r="JE16">
        <v>1</v>
      </c>
      <c r="JF16">
        <f t="shared" si="13"/>
        <v>430.48117154811712</v>
      </c>
      <c r="JG16">
        <v>1</v>
      </c>
      <c r="JI16">
        <v>2</v>
      </c>
      <c r="JS16">
        <v>2</v>
      </c>
      <c r="JT16" s="1">
        <v>42786</v>
      </c>
      <c r="JU16">
        <v>3</v>
      </c>
      <c r="JX16">
        <v>5</v>
      </c>
      <c r="JY16" s="1">
        <v>42947</v>
      </c>
      <c r="JZ16">
        <v>24</v>
      </c>
      <c r="KV16">
        <v>67</v>
      </c>
      <c r="KW16">
        <v>0</v>
      </c>
      <c r="KX16">
        <v>0</v>
      </c>
      <c r="NA16" s="1">
        <v>43214</v>
      </c>
      <c r="NB16">
        <v>1</v>
      </c>
      <c r="NF16" s="3">
        <f>GB16-HU16</f>
        <v>0.69047619047619047</v>
      </c>
      <c r="NG16" s="3">
        <f>IW16-HU16</f>
        <v>0.11760310818888198</v>
      </c>
      <c r="NH16" s="3">
        <v>1</v>
      </c>
      <c r="NI16" s="3">
        <v>1</v>
      </c>
      <c r="NJ16" s="3">
        <f>HX16-GE16</f>
        <v>-0.39568764568764569</v>
      </c>
      <c r="NK16" s="3">
        <f>IZ16-HX16</f>
        <v>9.1956146834195729E-2</v>
      </c>
      <c r="NL16" s="3">
        <v>1</v>
      </c>
      <c r="NM16" s="3">
        <v>1</v>
      </c>
      <c r="NN16" s="3">
        <f>IA16-GH16</f>
        <v>-10.714285714285708</v>
      </c>
      <c r="NO16" s="3">
        <f>JC16-IA16</f>
        <v>2.4611476389718945</v>
      </c>
      <c r="NP16" s="3">
        <v>1</v>
      </c>
      <c r="NQ16" s="3">
        <v>1</v>
      </c>
      <c r="NR16" s="3">
        <f>ID16-GK16</f>
        <v>-182.03571428571422</v>
      </c>
      <c r="NS16" s="3">
        <f>JF16-ID16</f>
        <v>-24.983114166168662</v>
      </c>
      <c r="NT16" s="3">
        <v>1</v>
      </c>
      <c r="NU16" s="3">
        <v>1</v>
      </c>
      <c r="NV16" s="3">
        <v>0</v>
      </c>
      <c r="NW16" s="3">
        <v>0</v>
      </c>
    </row>
    <row r="17" spans="1:387">
      <c r="A17">
        <v>1</v>
      </c>
      <c r="B17">
        <v>14</v>
      </c>
      <c r="C17" t="s">
        <v>52</v>
      </c>
      <c r="E17" s="4">
        <v>26420</v>
      </c>
      <c r="F17" s="1">
        <f t="shared" si="14"/>
        <v>42244</v>
      </c>
      <c r="G17" s="3"/>
      <c r="H17" s="3">
        <v>1</v>
      </c>
      <c r="I17" s="3">
        <v>2</v>
      </c>
      <c r="J17" s="3">
        <v>20</v>
      </c>
      <c r="K17" s="3">
        <v>2</v>
      </c>
      <c r="M17" s="3">
        <v>59</v>
      </c>
      <c r="N17" s="3">
        <v>1.75</v>
      </c>
      <c r="O17">
        <f t="shared" si="15"/>
        <v>19.26530612244898</v>
      </c>
      <c r="P17" s="3">
        <v>0</v>
      </c>
      <c r="Q17" s="3">
        <v>2</v>
      </c>
      <c r="T17">
        <v>43</v>
      </c>
      <c r="AA17">
        <v>7.9</v>
      </c>
      <c r="AC17">
        <v>4.8</v>
      </c>
      <c r="AD17">
        <v>1</v>
      </c>
      <c r="AF17">
        <v>348</v>
      </c>
      <c r="AG17">
        <v>73</v>
      </c>
      <c r="AH17" t="e">
        <f t="shared" si="0"/>
        <v>#DIV/0!</v>
      </c>
      <c r="AI17" t="e">
        <f t="shared" si="16"/>
        <v>#DIV/0!</v>
      </c>
      <c r="AL17">
        <f t="shared" si="17"/>
        <v>1.5483870967741933</v>
      </c>
      <c r="AM17">
        <v>1</v>
      </c>
      <c r="AO17" t="e">
        <f t="shared" si="1"/>
        <v>#DIV/0!</v>
      </c>
      <c r="AR17" t="e">
        <f t="shared" si="18"/>
        <v>#DIV/0!</v>
      </c>
      <c r="AU17">
        <v>1</v>
      </c>
      <c r="AV17">
        <v>2</v>
      </c>
      <c r="AW17">
        <v>3</v>
      </c>
      <c r="AX17">
        <v>1</v>
      </c>
      <c r="AY17">
        <v>4</v>
      </c>
      <c r="AZ17">
        <v>1</v>
      </c>
      <c r="BA17" s="1">
        <v>42244</v>
      </c>
      <c r="BB17">
        <v>1</v>
      </c>
      <c r="BC17">
        <v>1</v>
      </c>
      <c r="BD17">
        <v>3</v>
      </c>
      <c r="BE17">
        <v>1</v>
      </c>
      <c r="BF17">
        <v>2</v>
      </c>
      <c r="BG17">
        <v>0</v>
      </c>
      <c r="BH17">
        <v>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S17" s="1">
        <f t="shared" si="19"/>
        <v>42244</v>
      </c>
      <c r="BT17">
        <v>0</v>
      </c>
      <c r="BU17">
        <v>1</v>
      </c>
      <c r="BV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2</v>
      </c>
      <c r="CE17">
        <v>2</v>
      </c>
      <c r="CF17">
        <v>0</v>
      </c>
      <c r="CI17">
        <v>1</v>
      </c>
      <c r="CJ17">
        <v>1</v>
      </c>
      <c r="CK17">
        <v>2</v>
      </c>
      <c r="CL17">
        <v>1</v>
      </c>
      <c r="CN17">
        <v>2</v>
      </c>
      <c r="CT17">
        <v>1</v>
      </c>
      <c r="CU17">
        <v>1</v>
      </c>
      <c r="CV17">
        <v>2</v>
      </c>
      <c r="CX17">
        <v>2</v>
      </c>
      <c r="CY17">
        <v>1</v>
      </c>
      <c r="CZ17" s="8">
        <v>1</v>
      </c>
      <c r="DA17">
        <v>1</v>
      </c>
      <c r="DB17">
        <v>0</v>
      </c>
      <c r="DC17">
        <v>0</v>
      </c>
      <c r="DD17">
        <v>0</v>
      </c>
      <c r="DE17">
        <v>0</v>
      </c>
      <c r="DF17">
        <v>5</v>
      </c>
      <c r="DG17">
        <v>2</v>
      </c>
      <c r="DJ17" s="1">
        <v>42286</v>
      </c>
      <c r="DK17" s="1">
        <v>42472</v>
      </c>
      <c r="DL17">
        <v>9</v>
      </c>
      <c r="DM17">
        <v>2</v>
      </c>
      <c r="DN17">
        <v>1</v>
      </c>
      <c r="DO17" s="1">
        <v>42480</v>
      </c>
      <c r="DP17" s="8">
        <v>3</v>
      </c>
      <c r="DQ17" s="3">
        <v>0</v>
      </c>
      <c r="DR17" s="3">
        <v>0</v>
      </c>
      <c r="DS17" s="3">
        <v>1</v>
      </c>
      <c r="DT17" s="3">
        <v>0</v>
      </c>
      <c r="DU17" s="3">
        <v>0</v>
      </c>
      <c r="DV17" s="3">
        <v>0</v>
      </c>
      <c r="DW17" s="3">
        <v>0</v>
      </c>
      <c r="FK17">
        <v>1.91</v>
      </c>
      <c r="FL17">
        <v>3</v>
      </c>
      <c r="FM17">
        <v>6.2</v>
      </c>
      <c r="FN17">
        <v>3.13</v>
      </c>
      <c r="FO17">
        <v>1</v>
      </c>
      <c r="FQ17">
        <v>316</v>
      </c>
      <c r="FR17">
        <v>35</v>
      </c>
      <c r="FT17">
        <v>14</v>
      </c>
      <c r="FU17" s="3">
        <v>1</v>
      </c>
      <c r="FV17" s="3">
        <v>1</v>
      </c>
      <c r="FY17">
        <v>99</v>
      </c>
      <c r="GA17">
        <v>2</v>
      </c>
      <c r="GB17">
        <f t="shared" si="2"/>
        <v>1.6387434554973823</v>
      </c>
      <c r="GC17">
        <v>1</v>
      </c>
      <c r="GD17">
        <v>1</v>
      </c>
      <c r="GE17">
        <f t="shared" si="3"/>
        <v>1.0195439739413679</v>
      </c>
      <c r="GF17">
        <v>1</v>
      </c>
      <c r="GH17">
        <f t="shared" si="4"/>
        <v>165.44502617801047</v>
      </c>
      <c r="GI17">
        <v>1</v>
      </c>
      <c r="GJ17">
        <v>1</v>
      </c>
      <c r="GK17">
        <f t="shared" si="5"/>
        <v>517.84293193717281</v>
      </c>
      <c r="GL17">
        <v>1</v>
      </c>
      <c r="GN17">
        <v>1</v>
      </c>
      <c r="GO17">
        <v>3</v>
      </c>
      <c r="GP17">
        <v>1</v>
      </c>
      <c r="GQ17">
        <v>1</v>
      </c>
      <c r="GR17">
        <v>2</v>
      </c>
      <c r="GU17">
        <v>2</v>
      </c>
      <c r="GX17">
        <v>2</v>
      </c>
      <c r="HA17" s="1">
        <v>42493</v>
      </c>
      <c r="HB17">
        <v>47</v>
      </c>
      <c r="HC17" s="1">
        <v>43217</v>
      </c>
      <c r="HD17">
        <v>1.86</v>
      </c>
      <c r="HE17" s="6">
        <v>3</v>
      </c>
      <c r="HF17" s="6">
        <v>7.6</v>
      </c>
      <c r="HG17" s="6">
        <v>4.26</v>
      </c>
      <c r="HH17" s="6">
        <v>1</v>
      </c>
      <c r="HI17" s="6">
        <v>0.26</v>
      </c>
      <c r="HJ17" s="6">
        <v>461</v>
      </c>
      <c r="HK17" s="6">
        <v>38</v>
      </c>
      <c r="HM17">
        <v>18</v>
      </c>
      <c r="HN17" s="3">
        <v>1</v>
      </c>
      <c r="HO17" s="3">
        <v>1</v>
      </c>
      <c r="HR17">
        <v>102</v>
      </c>
      <c r="HS17">
        <v>77</v>
      </c>
      <c r="HT17">
        <v>1</v>
      </c>
      <c r="HU17">
        <f t="shared" si="6"/>
        <v>2.290322580645161</v>
      </c>
      <c r="HV17">
        <v>1</v>
      </c>
      <c r="HW17">
        <v>1</v>
      </c>
      <c r="HX17">
        <f t="shared" si="7"/>
        <v>1.2754491017964071</v>
      </c>
      <c r="HY17">
        <v>1</v>
      </c>
      <c r="IA17">
        <f t="shared" si="8"/>
        <v>247.84946236559139</v>
      </c>
      <c r="IB17">
        <v>2</v>
      </c>
      <c r="IC17">
        <v>1</v>
      </c>
      <c r="ID17">
        <f t="shared" si="9"/>
        <v>1055.8387096774193</v>
      </c>
      <c r="IE17">
        <v>2</v>
      </c>
      <c r="IF17">
        <v>1.92</v>
      </c>
      <c r="IG17">
        <v>3</v>
      </c>
      <c r="IH17">
        <v>6.4</v>
      </c>
      <c r="II17">
        <v>3.44</v>
      </c>
      <c r="IJ17">
        <v>1</v>
      </c>
      <c r="IL17">
        <v>301</v>
      </c>
      <c r="IM17">
        <v>37</v>
      </c>
      <c r="IW17">
        <f t="shared" si="10"/>
        <v>1.7916666666666667</v>
      </c>
      <c r="IX17">
        <v>1</v>
      </c>
      <c r="IY17">
        <v>1</v>
      </c>
      <c r="IZ17">
        <f t="shared" si="11"/>
        <v>1.1621621621621621</v>
      </c>
      <c r="JA17">
        <v>1</v>
      </c>
      <c r="JC17">
        <f t="shared" si="12"/>
        <v>156.77083333333334</v>
      </c>
      <c r="JD17">
        <v>1</v>
      </c>
      <c r="JE17">
        <v>1</v>
      </c>
      <c r="JF17">
        <f t="shared" si="13"/>
        <v>539.29166666666674</v>
      </c>
      <c r="JG17">
        <v>1</v>
      </c>
      <c r="JI17">
        <v>2</v>
      </c>
      <c r="JS17">
        <v>2</v>
      </c>
      <c r="JT17" s="1">
        <v>42563</v>
      </c>
      <c r="JU17">
        <v>3</v>
      </c>
      <c r="JX17">
        <v>9</v>
      </c>
      <c r="JY17" s="1">
        <v>42563</v>
      </c>
      <c r="JZ17">
        <v>32</v>
      </c>
      <c r="KV17">
        <v>74</v>
      </c>
      <c r="KW17">
        <v>0</v>
      </c>
      <c r="KX17">
        <v>0</v>
      </c>
      <c r="NA17" s="1">
        <v>43217</v>
      </c>
      <c r="NB17">
        <v>1</v>
      </c>
      <c r="NF17" s="3">
        <f>GB17-HU17</f>
        <v>-0.65157912514777871</v>
      </c>
      <c r="NG17" s="3">
        <f>IW17-HU17</f>
        <v>-0.49865591397849429</v>
      </c>
      <c r="NH17" s="3">
        <v>1</v>
      </c>
      <c r="NI17" s="3">
        <v>1</v>
      </c>
      <c r="NJ17" s="3">
        <f>HX17-GE17</f>
        <v>0.25590512785503927</v>
      </c>
      <c r="NK17" s="3">
        <f>IZ17-HX17</f>
        <v>-0.11328693963424508</v>
      </c>
      <c r="NL17" s="3">
        <v>1</v>
      </c>
      <c r="NM17" s="3">
        <v>1</v>
      </c>
      <c r="NN17" s="3">
        <f>IA17-GH17</f>
        <v>82.404436187580927</v>
      </c>
      <c r="NO17" s="3">
        <f>JC17-IA17</f>
        <v>-91.07862903225805</v>
      </c>
      <c r="NP17" s="3">
        <v>2</v>
      </c>
      <c r="NQ17" s="3">
        <v>1</v>
      </c>
      <c r="NR17" s="3">
        <f>ID17-GK17</f>
        <v>537.99577774024647</v>
      </c>
      <c r="NS17" s="3">
        <f>JF17-ID17</f>
        <v>-516.54704301075253</v>
      </c>
      <c r="NT17" s="3">
        <v>2</v>
      </c>
      <c r="NU17" s="3">
        <v>1</v>
      </c>
      <c r="NV17" s="3">
        <v>2</v>
      </c>
      <c r="NW17" s="3">
        <v>0</v>
      </c>
    </row>
    <row r="18" spans="1:387">
      <c r="A18">
        <v>1</v>
      </c>
      <c r="B18">
        <v>15</v>
      </c>
      <c r="C18" t="s">
        <v>52</v>
      </c>
      <c r="E18" s="4">
        <v>22463</v>
      </c>
      <c r="F18" s="1">
        <f t="shared" si="14"/>
        <v>41814</v>
      </c>
      <c r="G18" s="3"/>
      <c r="H18" s="3">
        <v>2</v>
      </c>
      <c r="J18" s="3">
        <v>2</v>
      </c>
      <c r="K18" s="3">
        <v>2</v>
      </c>
      <c r="M18" s="3">
        <v>44</v>
      </c>
      <c r="N18" s="3">
        <v>1.52</v>
      </c>
      <c r="O18">
        <f t="shared" si="15"/>
        <v>19.044321329639889</v>
      </c>
      <c r="P18" s="3">
        <v>1</v>
      </c>
      <c r="Q18" s="3">
        <v>2</v>
      </c>
      <c r="V18">
        <v>50</v>
      </c>
      <c r="AA18">
        <v>9.41</v>
      </c>
      <c r="AB18">
        <v>2.5099999999999998</v>
      </c>
      <c r="AC18">
        <v>5.74</v>
      </c>
      <c r="AD18">
        <v>1</v>
      </c>
      <c r="AE18">
        <v>0.17</v>
      </c>
      <c r="AF18">
        <v>233</v>
      </c>
      <c r="AG18">
        <v>61</v>
      </c>
      <c r="AH18">
        <f t="shared" si="0"/>
        <v>3.7490039840637452</v>
      </c>
      <c r="AI18">
        <f t="shared" si="16"/>
        <v>2.2868525896414345</v>
      </c>
      <c r="AJ18">
        <v>1</v>
      </c>
      <c r="AK18">
        <v>1</v>
      </c>
      <c r="AL18">
        <f t="shared" si="17"/>
        <v>1.5640326975476839</v>
      </c>
      <c r="AM18">
        <v>1</v>
      </c>
      <c r="AO18">
        <f t="shared" si="1"/>
        <v>92.828685258964157</v>
      </c>
      <c r="AP18">
        <v>1</v>
      </c>
      <c r="AQ18">
        <v>1</v>
      </c>
      <c r="AR18">
        <f t="shared" si="18"/>
        <v>532.83665338645426</v>
      </c>
      <c r="AS18">
        <v>1</v>
      </c>
      <c r="AU18">
        <v>2</v>
      </c>
      <c r="AV18">
        <v>4</v>
      </c>
      <c r="AW18">
        <v>3</v>
      </c>
      <c r="AX18">
        <v>1</v>
      </c>
      <c r="AY18">
        <v>4</v>
      </c>
      <c r="AZ18">
        <v>1</v>
      </c>
      <c r="BA18" s="1">
        <v>41814</v>
      </c>
      <c r="BB18">
        <v>1</v>
      </c>
      <c r="BC18">
        <v>1</v>
      </c>
      <c r="BD18" t="s">
        <v>61</v>
      </c>
      <c r="BE18">
        <v>1</v>
      </c>
      <c r="BF18">
        <v>8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1</v>
      </c>
      <c r="BS18" s="1">
        <f t="shared" si="19"/>
        <v>41814</v>
      </c>
      <c r="BT18">
        <v>1</v>
      </c>
      <c r="BU18">
        <v>1</v>
      </c>
      <c r="BV18">
        <v>0</v>
      </c>
      <c r="BX18">
        <v>0</v>
      </c>
      <c r="BY18">
        <v>1</v>
      </c>
      <c r="BZ18">
        <v>0</v>
      </c>
      <c r="CA18">
        <v>0</v>
      </c>
      <c r="CB18">
        <v>0</v>
      </c>
      <c r="CC18">
        <v>0</v>
      </c>
      <c r="CD18">
        <v>2</v>
      </c>
      <c r="CE18">
        <v>2</v>
      </c>
      <c r="CF18">
        <v>1</v>
      </c>
      <c r="CI18">
        <v>2</v>
      </c>
      <c r="CN18">
        <v>2</v>
      </c>
      <c r="CT18">
        <v>1</v>
      </c>
      <c r="CU18">
        <v>1</v>
      </c>
      <c r="CV18">
        <v>2</v>
      </c>
      <c r="CX18">
        <v>2</v>
      </c>
      <c r="CY18">
        <v>1</v>
      </c>
      <c r="CZ18" s="8">
        <v>1</v>
      </c>
      <c r="DA18">
        <v>1</v>
      </c>
      <c r="DB18">
        <v>0</v>
      </c>
      <c r="DC18">
        <v>0</v>
      </c>
      <c r="DD18">
        <v>0</v>
      </c>
      <c r="DE18">
        <v>0</v>
      </c>
      <c r="DF18">
        <v>23</v>
      </c>
      <c r="DG18">
        <v>2</v>
      </c>
      <c r="DJ18" s="1">
        <v>41848</v>
      </c>
      <c r="DK18" s="1">
        <v>42501</v>
      </c>
      <c r="DL18">
        <v>27</v>
      </c>
      <c r="DM18">
        <v>2</v>
      </c>
      <c r="DN18">
        <v>1</v>
      </c>
      <c r="DO18" s="1">
        <v>42520</v>
      </c>
      <c r="DP18" s="8">
        <v>3</v>
      </c>
      <c r="DQ18" s="3">
        <v>0</v>
      </c>
      <c r="DR18" s="3">
        <v>0</v>
      </c>
      <c r="DS18" s="3">
        <v>1</v>
      </c>
      <c r="DT18" s="3">
        <v>0</v>
      </c>
      <c r="DU18" s="3">
        <v>0</v>
      </c>
      <c r="DV18" s="3">
        <v>0</v>
      </c>
      <c r="DW18" s="3">
        <v>0</v>
      </c>
      <c r="FK18">
        <v>2.34</v>
      </c>
      <c r="FL18">
        <v>3</v>
      </c>
      <c r="FM18">
        <v>6.1</v>
      </c>
      <c r="FN18">
        <v>3.02</v>
      </c>
      <c r="FO18">
        <v>1</v>
      </c>
      <c r="FP18">
        <v>0.2</v>
      </c>
      <c r="FQ18">
        <v>274</v>
      </c>
      <c r="FR18">
        <v>42.5</v>
      </c>
      <c r="FT18">
        <v>6</v>
      </c>
      <c r="FU18" s="3">
        <v>0</v>
      </c>
      <c r="FV18" s="3">
        <v>0</v>
      </c>
      <c r="FY18">
        <v>61</v>
      </c>
      <c r="FZ18">
        <v>92</v>
      </c>
      <c r="GA18">
        <v>2</v>
      </c>
      <c r="GB18">
        <f t="shared" si="2"/>
        <v>1.2905982905982907</v>
      </c>
      <c r="GC18">
        <v>1</v>
      </c>
      <c r="GD18">
        <v>1</v>
      </c>
      <c r="GE18">
        <f t="shared" si="3"/>
        <v>0.98051948051948068</v>
      </c>
      <c r="GF18">
        <v>1</v>
      </c>
      <c r="GH18">
        <f t="shared" si="4"/>
        <v>117.0940170940171</v>
      </c>
      <c r="GI18">
        <v>1</v>
      </c>
      <c r="GJ18">
        <v>1</v>
      </c>
      <c r="GK18">
        <f t="shared" si="5"/>
        <v>353.62393162393164</v>
      </c>
      <c r="GL18">
        <v>1</v>
      </c>
      <c r="GN18">
        <v>3</v>
      </c>
      <c r="GO18">
        <v>2</v>
      </c>
      <c r="GP18">
        <v>1</v>
      </c>
      <c r="GQ18">
        <v>1</v>
      </c>
      <c r="GR18">
        <v>2</v>
      </c>
      <c r="GU18">
        <v>2</v>
      </c>
      <c r="GX18">
        <v>2</v>
      </c>
      <c r="HA18" s="1">
        <v>42531</v>
      </c>
      <c r="HB18">
        <v>38</v>
      </c>
      <c r="HC18" s="1">
        <v>43202</v>
      </c>
      <c r="HD18">
        <v>2.35</v>
      </c>
      <c r="HE18" s="6">
        <v>3</v>
      </c>
      <c r="HF18" s="6">
        <v>5.6</v>
      </c>
      <c r="HG18" s="6">
        <v>2.46</v>
      </c>
      <c r="HH18" s="6">
        <v>1</v>
      </c>
      <c r="HI18" s="6">
        <v>0.11</v>
      </c>
      <c r="HJ18" s="6">
        <v>409</v>
      </c>
      <c r="HK18" s="6">
        <v>41.2</v>
      </c>
      <c r="HM18">
        <v>31</v>
      </c>
      <c r="HN18" s="3">
        <v>0</v>
      </c>
      <c r="HO18" s="3">
        <v>0</v>
      </c>
      <c r="HR18">
        <v>69</v>
      </c>
      <c r="HS18">
        <v>80</v>
      </c>
      <c r="HT18">
        <v>1</v>
      </c>
      <c r="HU18">
        <f t="shared" si="6"/>
        <v>1.0468085106382978</v>
      </c>
      <c r="HV18">
        <v>1</v>
      </c>
      <c r="HW18">
        <v>1</v>
      </c>
      <c r="HX18">
        <f t="shared" si="7"/>
        <v>0.78343949044585992</v>
      </c>
      <c r="HY18">
        <v>1</v>
      </c>
      <c r="IA18">
        <f t="shared" si="8"/>
        <v>174.04255319148936</v>
      </c>
      <c r="IB18">
        <v>2</v>
      </c>
      <c r="IC18">
        <v>1</v>
      </c>
      <c r="ID18">
        <f t="shared" si="9"/>
        <v>428.14468085106381</v>
      </c>
      <c r="IE18">
        <v>1</v>
      </c>
      <c r="IF18">
        <v>2.73</v>
      </c>
      <c r="IG18">
        <v>3</v>
      </c>
      <c r="IH18">
        <v>9.1</v>
      </c>
      <c r="II18">
        <v>5.24</v>
      </c>
      <c r="IJ18">
        <v>1</v>
      </c>
      <c r="IK18">
        <v>0.24</v>
      </c>
      <c r="IL18">
        <v>332</v>
      </c>
      <c r="IM18">
        <v>36.700000000000003</v>
      </c>
      <c r="IO18">
        <v>54</v>
      </c>
      <c r="IP18" s="3">
        <v>1</v>
      </c>
      <c r="IQ18" s="3">
        <v>1</v>
      </c>
      <c r="IT18">
        <v>56</v>
      </c>
      <c r="IU18">
        <v>102</v>
      </c>
      <c r="IW18">
        <f t="shared" si="10"/>
        <v>1.9194139194139195</v>
      </c>
      <c r="IX18">
        <v>1</v>
      </c>
      <c r="IY18">
        <v>1</v>
      </c>
      <c r="IZ18">
        <f t="shared" si="11"/>
        <v>1.3575129533678758</v>
      </c>
      <c r="JA18">
        <v>1</v>
      </c>
      <c r="JC18">
        <f t="shared" si="12"/>
        <v>121.61172161172161</v>
      </c>
      <c r="JD18">
        <v>1</v>
      </c>
      <c r="JE18">
        <v>1</v>
      </c>
      <c r="JF18">
        <f t="shared" si="13"/>
        <v>637.24542124542131</v>
      </c>
      <c r="JG18">
        <v>1</v>
      </c>
      <c r="JI18">
        <v>2</v>
      </c>
      <c r="JS18">
        <v>2</v>
      </c>
      <c r="JT18" s="1">
        <v>42584</v>
      </c>
      <c r="JU18">
        <v>3</v>
      </c>
      <c r="JX18">
        <v>7</v>
      </c>
      <c r="JY18" s="1">
        <v>42584</v>
      </c>
      <c r="JZ18">
        <v>33</v>
      </c>
      <c r="KV18">
        <v>44</v>
      </c>
      <c r="KW18">
        <v>1</v>
      </c>
      <c r="KX18">
        <v>0</v>
      </c>
      <c r="NA18" s="1">
        <v>43201</v>
      </c>
      <c r="NB18">
        <v>1</v>
      </c>
      <c r="NF18" s="3">
        <f>GB18-HU18</f>
        <v>0.24378977995999285</v>
      </c>
      <c r="NG18" s="3">
        <f>IW18-HU18</f>
        <v>0.87260540877562165</v>
      </c>
      <c r="NH18" s="3">
        <v>1</v>
      </c>
      <c r="NI18" s="3">
        <v>1</v>
      </c>
      <c r="NJ18" s="3">
        <f>HX18-GE18</f>
        <v>-0.19707999007362076</v>
      </c>
      <c r="NK18" s="3">
        <f>IZ18-HX18</f>
        <v>0.57407346292201589</v>
      </c>
      <c r="NL18" s="3">
        <v>1</v>
      </c>
      <c r="NM18" s="3">
        <v>1</v>
      </c>
      <c r="NN18" s="3">
        <f>IA18-GH18</f>
        <v>56.948536097472257</v>
      </c>
      <c r="NO18" s="3">
        <f>JC18-IA18</f>
        <v>-52.430831579767755</v>
      </c>
      <c r="NP18" s="3">
        <v>2</v>
      </c>
      <c r="NQ18" s="3">
        <v>1</v>
      </c>
      <c r="NR18" s="3">
        <f>ID18-GK18</f>
        <v>74.520749227132171</v>
      </c>
      <c r="NS18" s="3">
        <f>JF18-ID18</f>
        <v>209.1007403943575</v>
      </c>
      <c r="NT18" s="3">
        <v>1</v>
      </c>
      <c r="NU18" s="3">
        <v>2</v>
      </c>
      <c r="NV18" s="3">
        <v>1</v>
      </c>
      <c r="NW18" s="3">
        <v>1</v>
      </c>
    </row>
    <row r="19" spans="1:387">
      <c r="A19">
        <v>1</v>
      </c>
      <c r="B19">
        <v>16</v>
      </c>
      <c r="C19" t="s">
        <v>52</v>
      </c>
      <c r="E19" s="4">
        <v>15523</v>
      </c>
      <c r="F19" s="1">
        <f t="shared" si="14"/>
        <v>42726</v>
      </c>
      <c r="G19" s="3"/>
      <c r="H19" s="3">
        <v>1</v>
      </c>
      <c r="I19" s="3">
        <v>3</v>
      </c>
      <c r="J19" s="3">
        <v>50</v>
      </c>
      <c r="K19" s="3">
        <v>2</v>
      </c>
      <c r="M19" s="3">
        <v>75</v>
      </c>
      <c r="N19" s="3">
        <v>1.82</v>
      </c>
      <c r="O19">
        <f t="shared" si="15"/>
        <v>22.642192971863299</v>
      </c>
      <c r="P19" s="3">
        <v>1</v>
      </c>
      <c r="Q19" s="3">
        <v>2</v>
      </c>
      <c r="T19">
        <v>29.4</v>
      </c>
      <c r="U19">
        <v>0.04</v>
      </c>
      <c r="V19">
        <v>98</v>
      </c>
      <c r="W19" s="3">
        <v>2</v>
      </c>
      <c r="X19" s="3">
        <v>2</v>
      </c>
      <c r="Y19">
        <v>234</v>
      </c>
      <c r="Z19">
        <v>2</v>
      </c>
      <c r="AA19">
        <v>9</v>
      </c>
      <c r="AB19">
        <v>1.54</v>
      </c>
      <c r="AC19">
        <v>6.18</v>
      </c>
      <c r="AD19">
        <v>2</v>
      </c>
      <c r="AE19">
        <v>0.06</v>
      </c>
      <c r="AF19">
        <v>273</v>
      </c>
      <c r="AG19">
        <v>98</v>
      </c>
      <c r="AH19">
        <f t="shared" si="0"/>
        <v>5.8441558441558437</v>
      </c>
      <c r="AI19">
        <f t="shared" si="16"/>
        <v>4.0129870129870131</v>
      </c>
      <c r="AJ19">
        <v>2</v>
      </c>
      <c r="AK19">
        <v>1</v>
      </c>
      <c r="AL19">
        <f t="shared" si="17"/>
        <v>2.1914893617021272</v>
      </c>
      <c r="AM19">
        <v>1</v>
      </c>
      <c r="AO19">
        <f t="shared" si="1"/>
        <v>177.27272727272728</v>
      </c>
      <c r="AP19">
        <v>2</v>
      </c>
      <c r="AQ19">
        <v>1</v>
      </c>
      <c r="AR19">
        <f t="shared" si="18"/>
        <v>1095.5454545454545</v>
      </c>
      <c r="AS19">
        <v>2</v>
      </c>
      <c r="AU19">
        <v>1</v>
      </c>
      <c r="AV19">
        <v>3</v>
      </c>
      <c r="AW19">
        <v>2</v>
      </c>
      <c r="AX19">
        <v>1</v>
      </c>
      <c r="AY19">
        <v>4</v>
      </c>
      <c r="AZ19">
        <v>2</v>
      </c>
      <c r="BA19" s="1">
        <v>42726</v>
      </c>
      <c r="BB19">
        <v>1</v>
      </c>
      <c r="BC19">
        <v>1</v>
      </c>
      <c r="BD19">
        <v>3</v>
      </c>
      <c r="BE19">
        <v>1</v>
      </c>
      <c r="BF19">
        <v>5</v>
      </c>
      <c r="BG19">
        <v>0</v>
      </c>
      <c r="BH19">
        <v>0</v>
      </c>
      <c r="BI19">
        <v>0</v>
      </c>
      <c r="BJ19">
        <v>0</v>
      </c>
      <c r="BK19">
        <v>1</v>
      </c>
      <c r="BL19">
        <v>0</v>
      </c>
      <c r="BM19">
        <v>0</v>
      </c>
      <c r="BN19">
        <v>0</v>
      </c>
      <c r="BS19" s="1">
        <f t="shared" si="19"/>
        <v>42726</v>
      </c>
      <c r="BT19">
        <v>1</v>
      </c>
      <c r="BU19">
        <v>1</v>
      </c>
      <c r="BV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2</v>
      </c>
      <c r="CE19">
        <v>2</v>
      </c>
      <c r="CF19">
        <v>0</v>
      </c>
      <c r="CG19" t="s">
        <v>62</v>
      </c>
      <c r="CI19">
        <v>1</v>
      </c>
      <c r="CJ19">
        <v>1</v>
      </c>
      <c r="CK19">
        <v>1</v>
      </c>
      <c r="CL19">
        <v>5</v>
      </c>
      <c r="CN19">
        <v>2</v>
      </c>
      <c r="CT19">
        <v>1</v>
      </c>
      <c r="CU19">
        <v>1</v>
      </c>
      <c r="CV19">
        <v>2</v>
      </c>
      <c r="CX19">
        <v>2</v>
      </c>
      <c r="CY19">
        <v>1</v>
      </c>
      <c r="CZ19" s="8">
        <v>1</v>
      </c>
      <c r="DA19">
        <v>1</v>
      </c>
      <c r="DB19">
        <v>0</v>
      </c>
      <c r="DC19">
        <v>0</v>
      </c>
      <c r="DD19">
        <v>0</v>
      </c>
      <c r="DE19">
        <v>0</v>
      </c>
      <c r="DF19">
        <v>3</v>
      </c>
      <c r="DG19">
        <v>2</v>
      </c>
      <c r="DJ19" s="1">
        <v>42765</v>
      </c>
      <c r="DK19" s="1">
        <v>42900</v>
      </c>
      <c r="DL19">
        <v>7</v>
      </c>
      <c r="DM19">
        <v>3</v>
      </c>
      <c r="DN19">
        <v>1</v>
      </c>
      <c r="DO19" s="1">
        <v>42901</v>
      </c>
      <c r="DP19" s="8">
        <v>4</v>
      </c>
      <c r="DQ19" s="3">
        <v>0</v>
      </c>
      <c r="DR19" s="3">
        <v>0</v>
      </c>
      <c r="DS19" s="3">
        <v>0</v>
      </c>
      <c r="DT19" s="3">
        <v>1</v>
      </c>
      <c r="DU19" s="3">
        <v>0</v>
      </c>
      <c r="DV19" s="3">
        <v>0</v>
      </c>
      <c r="DW19" s="3">
        <v>0</v>
      </c>
      <c r="FK19">
        <v>1.1200000000000001</v>
      </c>
      <c r="FL19">
        <v>2</v>
      </c>
      <c r="FM19">
        <v>30.4</v>
      </c>
      <c r="FN19">
        <v>27.97</v>
      </c>
      <c r="FO19">
        <v>2</v>
      </c>
      <c r="FP19">
        <v>0</v>
      </c>
      <c r="FQ19">
        <v>339</v>
      </c>
      <c r="FR19">
        <v>21.6</v>
      </c>
      <c r="FT19">
        <v>158</v>
      </c>
      <c r="FU19" s="3">
        <v>2</v>
      </c>
      <c r="FV19" s="3">
        <v>2</v>
      </c>
      <c r="FY19">
        <v>61</v>
      </c>
      <c r="FZ19">
        <v>98</v>
      </c>
      <c r="GA19">
        <v>2</v>
      </c>
      <c r="GB19">
        <f t="shared" si="2"/>
        <v>24.973214285714281</v>
      </c>
      <c r="GC19">
        <v>3</v>
      </c>
      <c r="GD19">
        <v>2</v>
      </c>
      <c r="GE19">
        <f t="shared" si="3"/>
        <v>11.510288065843623</v>
      </c>
      <c r="GF19">
        <v>2</v>
      </c>
      <c r="GH19">
        <f t="shared" si="4"/>
        <v>302.67857142857139</v>
      </c>
      <c r="GI19">
        <v>2</v>
      </c>
      <c r="GJ19">
        <v>2</v>
      </c>
      <c r="GK19">
        <f t="shared" si="5"/>
        <v>8465.9196428571413</v>
      </c>
      <c r="GL19">
        <v>2</v>
      </c>
      <c r="GN19">
        <v>3</v>
      </c>
      <c r="GO19">
        <v>3</v>
      </c>
      <c r="GP19">
        <v>1</v>
      </c>
      <c r="GQ19">
        <v>1</v>
      </c>
      <c r="GR19">
        <v>1</v>
      </c>
      <c r="GS19">
        <v>2</v>
      </c>
      <c r="GT19">
        <v>3</v>
      </c>
      <c r="GU19">
        <v>2</v>
      </c>
      <c r="GX19">
        <v>2</v>
      </c>
      <c r="HA19" s="1">
        <v>42923</v>
      </c>
      <c r="HB19">
        <v>24</v>
      </c>
      <c r="HC19" s="1">
        <v>43278</v>
      </c>
      <c r="HD19">
        <v>1.42</v>
      </c>
      <c r="HE19" s="6">
        <v>2</v>
      </c>
      <c r="HF19" s="6">
        <v>30.8</v>
      </c>
      <c r="HG19" s="6">
        <v>28</v>
      </c>
      <c r="HH19" s="6">
        <v>2</v>
      </c>
      <c r="HI19" s="6">
        <v>0</v>
      </c>
      <c r="HJ19" s="6">
        <v>264</v>
      </c>
      <c r="HK19" s="6">
        <v>20.8</v>
      </c>
      <c r="HR19">
        <v>58</v>
      </c>
      <c r="HS19">
        <v>121</v>
      </c>
      <c r="HT19">
        <v>2</v>
      </c>
      <c r="HU19">
        <f t="shared" si="6"/>
        <v>19.718309859154932</v>
      </c>
      <c r="HV19">
        <v>3</v>
      </c>
      <c r="HW19">
        <v>2</v>
      </c>
      <c r="HX19">
        <f t="shared" si="7"/>
        <v>9.9999999999999982</v>
      </c>
      <c r="HY19">
        <v>2</v>
      </c>
      <c r="IA19">
        <f t="shared" si="8"/>
        <v>185.91549295774649</v>
      </c>
      <c r="IB19">
        <v>2</v>
      </c>
      <c r="IC19">
        <v>1</v>
      </c>
      <c r="ID19">
        <f t="shared" si="9"/>
        <v>5205.6338028169021</v>
      </c>
      <c r="IE19">
        <v>2</v>
      </c>
      <c r="IF19">
        <v>2.1</v>
      </c>
      <c r="IG19">
        <v>3</v>
      </c>
      <c r="IH19">
        <v>7.3</v>
      </c>
      <c r="II19">
        <v>4.28</v>
      </c>
      <c r="IJ19">
        <v>1</v>
      </c>
      <c r="IK19">
        <v>7.0000000000000007E-2</v>
      </c>
      <c r="IL19">
        <v>201</v>
      </c>
      <c r="IM19">
        <v>31.6</v>
      </c>
      <c r="IO19">
        <v>7</v>
      </c>
      <c r="IP19" s="3">
        <v>1</v>
      </c>
      <c r="IQ19" s="3">
        <v>0</v>
      </c>
      <c r="IT19">
        <v>83</v>
      </c>
      <c r="IU19">
        <v>80</v>
      </c>
      <c r="IV19">
        <v>1</v>
      </c>
      <c r="IW19">
        <f t="shared" si="10"/>
        <v>2.038095238095238</v>
      </c>
      <c r="IX19">
        <v>1</v>
      </c>
      <c r="IY19">
        <v>1</v>
      </c>
      <c r="IZ19">
        <f t="shared" si="11"/>
        <v>1.417218543046358</v>
      </c>
      <c r="JA19">
        <v>1</v>
      </c>
      <c r="JC19">
        <f t="shared" si="12"/>
        <v>95.714285714285708</v>
      </c>
      <c r="JD19">
        <v>1</v>
      </c>
      <c r="JE19">
        <v>1</v>
      </c>
      <c r="JF19">
        <f t="shared" si="13"/>
        <v>409.65714285714284</v>
      </c>
      <c r="JG19">
        <v>1</v>
      </c>
      <c r="JI19">
        <v>1</v>
      </c>
      <c r="JJ19">
        <v>2</v>
      </c>
      <c r="JK19">
        <v>120</v>
      </c>
      <c r="JS19">
        <v>2</v>
      </c>
      <c r="JT19" s="1">
        <v>43035</v>
      </c>
      <c r="JU19">
        <v>3</v>
      </c>
      <c r="JX19">
        <v>2</v>
      </c>
      <c r="JY19" s="1">
        <v>43035</v>
      </c>
      <c r="JZ19">
        <v>16</v>
      </c>
      <c r="KV19">
        <v>92</v>
      </c>
      <c r="KW19">
        <v>1</v>
      </c>
      <c r="KX19">
        <v>1</v>
      </c>
      <c r="KY19">
        <v>1</v>
      </c>
      <c r="KZ19" t="s">
        <v>63</v>
      </c>
      <c r="NA19" s="1">
        <v>43275</v>
      </c>
      <c r="NB19">
        <v>1</v>
      </c>
      <c r="NF19" s="3">
        <f>GB19-HU19</f>
        <v>5.2549044265593494</v>
      </c>
      <c r="NG19" s="3">
        <f>IW19-HU19</f>
        <v>-17.680214621059694</v>
      </c>
      <c r="NH19" s="3">
        <v>2</v>
      </c>
      <c r="NI19" s="3">
        <v>1</v>
      </c>
      <c r="NJ19" s="3">
        <f>HX19-GE19</f>
        <v>-1.5102880658436248</v>
      </c>
      <c r="NK19" s="3">
        <f>IZ19-HX19</f>
        <v>-8.58278145695364</v>
      </c>
      <c r="NL19" s="3">
        <v>1</v>
      </c>
      <c r="NM19" s="3">
        <v>1</v>
      </c>
      <c r="NN19" s="3">
        <f>IA19-GH19</f>
        <v>-116.76307847082489</v>
      </c>
      <c r="NO19" s="3">
        <f>JC19-IA19</f>
        <v>-90.201207243460786</v>
      </c>
      <c r="NP19" s="3">
        <v>1</v>
      </c>
      <c r="NQ19" s="3">
        <v>1</v>
      </c>
      <c r="NR19" s="3">
        <f>ID19-GK19</f>
        <v>-3260.2858400402392</v>
      </c>
      <c r="NS19" s="3">
        <f>JF19-ID19</f>
        <v>-4795.9766599597588</v>
      </c>
      <c r="NT19" s="3">
        <v>1</v>
      </c>
      <c r="NU19" s="3">
        <v>1</v>
      </c>
      <c r="NV19" s="3">
        <v>1</v>
      </c>
      <c r="NW19" s="3">
        <v>0</v>
      </c>
    </row>
    <row r="20" spans="1:387">
      <c r="A20">
        <v>1</v>
      </c>
      <c r="B20">
        <v>17</v>
      </c>
      <c r="C20" t="s">
        <v>52</v>
      </c>
      <c r="E20" s="4">
        <v>24289</v>
      </c>
      <c r="F20" s="1">
        <f t="shared" si="14"/>
        <v>42662</v>
      </c>
      <c r="G20" s="3"/>
      <c r="H20" s="3">
        <v>2</v>
      </c>
      <c r="I20" s="3">
        <v>2</v>
      </c>
      <c r="J20" s="3">
        <v>40</v>
      </c>
      <c r="K20" s="3">
        <v>2</v>
      </c>
      <c r="M20" s="3">
        <v>64</v>
      </c>
      <c r="N20" s="3">
        <v>1.6</v>
      </c>
      <c r="O20">
        <f t="shared" si="15"/>
        <v>24.999999999999996</v>
      </c>
      <c r="P20" s="3">
        <v>1</v>
      </c>
      <c r="Q20" s="3">
        <v>2</v>
      </c>
      <c r="T20">
        <v>40.9</v>
      </c>
      <c r="AA20">
        <v>10.1</v>
      </c>
      <c r="AB20">
        <v>2.4300000000000002</v>
      </c>
      <c r="AC20">
        <v>6.07</v>
      </c>
      <c r="AD20">
        <v>2</v>
      </c>
      <c r="AE20">
        <v>0.39</v>
      </c>
      <c r="AF20">
        <v>401</v>
      </c>
      <c r="AG20">
        <v>58</v>
      </c>
      <c r="AH20">
        <f t="shared" si="0"/>
        <v>4.1563786008230448</v>
      </c>
      <c r="AI20">
        <f t="shared" si="16"/>
        <v>2.4979423868312756</v>
      </c>
      <c r="AJ20">
        <v>1</v>
      </c>
      <c r="AK20">
        <v>1</v>
      </c>
      <c r="AL20">
        <f t="shared" si="17"/>
        <v>1.5062034739454098</v>
      </c>
      <c r="AM20">
        <v>1</v>
      </c>
      <c r="AO20">
        <f t="shared" si="1"/>
        <v>165.02057613168722</v>
      </c>
      <c r="AP20">
        <v>1</v>
      </c>
      <c r="AQ20">
        <v>1</v>
      </c>
      <c r="AR20">
        <f t="shared" si="18"/>
        <v>1001.6748971193415</v>
      </c>
      <c r="AS20">
        <v>2</v>
      </c>
      <c r="AU20">
        <v>1</v>
      </c>
      <c r="AV20">
        <v>2</v>
      </c>
      <c r="AW20">
        <v>3</v>
      </c>
      <c r="AX20">
        <v>1</v>
      </c>
      <c r="AY20">
        <v>4</v>
      </c>
      <c r="AZ20">
        <v>2</v>
      </c>
      <c r="BA20" s="1">
        <v>42662</v>
      </c>
      <c r="BB20">
        <v>1</v>
      </c>
      <c r="BC20">
        <v>1</v>
      </c>
      <c r="BD20">
        <v>3</v>
      </c>
      <c r="BE20">
        <v>1</v>
      </c>
      <c r="BF20">
        <v>2</v>
      </c>
      <c r="BG20">
        <v>0</v>
      </c>
      <c r="BH20">
        <v>1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S20" s="1">
        <f t="shared" si="19"/>
        <v>42662</v>
      </c>
      <c r="BT20">
        <v>1</v>
      </c>
      <c r="BU20">
        <v>2</v>
      </c>
      <c r="BV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2</v>
      </c>
      <c r="CE20">
        <v>2</v>
      </c>
      <c r="CF20">
        <v>1</v>
      </c>
      <c r="CI20">
        <v>2</v>
      </c>
      <c r="CN20">
        <v>2</v>
      </c>
      <c r="CT20">
        <v>1</v>
      </c>
      <c r="CU20">
        <v>1</v>
      </c>
      <c r="CV20">
        <v>2</v>
      </c>
      <c r="CX20">
        <v>1</v>
      </c>
      <c r="CY20">
        <v>2</v>
      </c>
      <c r="DG20">
        <v>2</v>
      </c>
      <c r="DJ20" s="1">
        <v>42703</v>
      </c>
      <c r="DK20" s="1">
        <v>42724</v>
      </c>
      <c r="DL20">
        <v>2</v>
      </c>
      <c r="DM20">
        <v>4</v>
      </c>
      <c r="DN20">
        <v>1</v>
      </c>
      <c r="DO20" s="1">
        <v>42741</v>
      </c>
      <c r="DP20" s="8" t="s">
        <v>64</v>
      </c>
      <c r="DQ20" s="3">
        <v>0</v>
      </c>
      <c r="DR20" s="3">
        <v>0</v>
      </c>
      <c r="DS20" s="3">
        <v>1</v>
      </c>
      <c r="DT20" s="3">
        <v>0</v>
      </c>
      <c r="DU20" s="3">
        <v>1</v>
      </c>
      <c r="DV20" s="3">
        <v>0</v>
      </c>
      <c r="DW20" s="3">
        <v>1</v>
      </c>
      <c r="FK20">
        <v>2.6</v>
      </c>
      <c r="FL20">
        <v>3</v>
      </c>
      <c r="FM20">
        <v>10</v>
      </c>
      <c r="FN20">
        <v>6.3</v>
      </c>
      <c r="FO20">
        <v>2</v>
      </c>
      <c r="FQ20">
        <v>428</v>
      </c>
      <c r="FR20">
        <v>37.200000000000003</v>
      </c>
      <c r="FT20">
        <v>100</v>
      </c>
      <c r="FU20" s="3">
        <v>1</v>
      </c>
      <c r="FV20" s="3">
        <v>1</v>
      </c>
      <c r="FY20">
        <v>48</v>
      </c>
      <c r="GA20">
        <v>2</v>
      </c>
      <c r="GB20">
        <f t="shared" si="2"/>
        <v>2.4230769230769229</v>
      </c>
      <c r="GC20">
        <v>1</v>
      </c>
      <c r="GD20">
        <v>1</v>
      </c>
      <c r="GE20">
        <f t="shared" si="3"/>
        <v>1.7027027027027026</v>
      </c>
      <c r="GF20">
        <v>1</v>
      </c>
      <c r="GH20">
        <f t="shared" si="4"/>
        <v>164.61538461538461</v>
      </c>
      <c r="GI20">
        <v>1</v>
      </c>
      <c r="GJ20">
        <v>1</v>
      </c>
      <c r="GK20">
        <f t="shared" si="5"/>
        <v>1037.0769230769231</v>
      </c>
      <c r="GL20">
        <v>2</v>
      </c>
      <c r="GN20">
        <v>2</v>
      </c>
      <c r="GO20">
        <v>3</v>
      </c>
      <c r="GP20">
        <v>1</v>
      </c>
      <c r="GQ20">
        <v>2</v>
      </c>
      <c r="GR20">
        <v>2</v>
      </c>
      <c r="GU20">
        <v>2</v>
      </c>
      <c r="GX20">
        <v>2</v>
      </c>
      <c r="HA20" s="1">
        <v>42745</v>
      </c>
      <c r="HB20">
        <v>34</v>
      </c>
      <c r="HC20" s="1">
        <v>43213</v>
      </c>
      <c r="HD20">
        <v>1.71</v>
      </c>
      <c r="HE20" s="6">
        <v>3</v>
      </c>
      <c r="HF20" s="6">
        <v>5.9</v>
      </c>
      <c r="HG20" s="6">
        <v>2.93</v>
      </c>
      <c r="HH20" s="6">
        <v>1</v>
      </c>
      <c r="HI20" s="6">
        <v>0.27</v>
      </c>
      <c r="HJ20" s="6">
        <v>305</v>
      </c>
      <c r="HK20" s="6">
        <v>36.200000000000003</v>
      </c>
      <c r="HM20">
        <v>56</v>
      </c>
      <c r="HN20" s="3">
        <v>1</v>
      </c>
      <c r="HO20" s="3">
        <v>1</v>
      </c>
      <c r="HR20">
        <v>45</v>
      </c>
      <c r="HS20">
        <v>129</v>
      </c>
      <c r="HT20">
        <v>2</v>
      </c>
      <c r="HU20">
        <f t="shared" si="6"/>
        <v>1.7134502923976609</v>
      </c>
      <c r="HV20">
        <v>1</v>
      </c>
      <c r="HW20">
        <v>1</v>
      </c>
      <c r="HX20">
        <f t="shared" si="7"/>
        <v>0.98653198653198648</v>
      </c>
      <c r="HY20">
        <v>1</v>
      </c>
      <c r="IA20">
        <f t="shared" si="8"/>
        <v>178.36257309941521</v>
      </c>
      <c r="IB20">
        <v>2</v>
      </c>
      <c r="IC20">
        <v>1</v>
      </c>
      <c r="ID20">
        <f t="shared" si="9"/>
        <v>522.60233918128654</v>
      </c>
      <c r="IE20">
        <v>1</v>
      </c>
      <c r="IF20">
        <v>3.4</v>
      </c>
      <c r="IG20">
        <v>3</v>
      </c>
      <c r="IH20">
        <v>6.4</v>
      </c>
      <c r="II20">
        <v>2.0699999999999998</v>
      </c>
      <c r="IJ20">
        <v>1</v>
      </c>
      <c r="IL20">
        <v>231</v>
      </c>
      <c r="IM20">
        <v>37.5</v>
      </c>
      <c r="IO20">
        <v>12</v>
      </c>
      <c r="IP20" s="3">
        <v>1</v>
      </c>
      <c r="IQ20" s="3">
        <v>1</v>
      </c>
      <c r="IT20">
        <v>48</v>
      </c>
      <c r="IV20">
        <v>2</v>
      </c>
      <c r="IW20">
        <f t="shared" si="10"/>
        <v>0.60882352941176465</v>
      </c>
      <c r="IX20">
        <v>1</v>
      </c>
      <c r="IY20">
        <v>1</v>
      </c>
      <c r="IZ20">
        <f t="shared" si="11"/>
        <v>0.47806004618937642</v>
      </c>
      <c r="JA20">
        <v>1</v>
      </c>
      <c r="JC20">
        <f t="shared" si="12"/>
        <v>67.941176470588232</v>
      </c>
      <c r="JD20">
        <v>1</v>
      </c>
      <c r="JE20">
        <v>1</v>
      </c>
      <c r="JF20">
        <f t="shared" si="13"/>
        <v>140.63823529411764</v>
      </c>
      <c r="JG20">
        <v>1</v>
      </c>
      <c r="JI20">
        <v>2</v>
      </c>
      <c r="JS20">
        <v>2</v>
      </c>
      <c r="JT20" s="1">
        <v>42797</v>
      </c>
      <c r="JU20">
        <v>3</v>
      </c>
      <c r="JV20">
        <v>5</v>
      </c>
      <c r="JX20">
        <v>8</v>
      </c>
      <c r="JY20" s="1">
        <v>43199</v>
      </c>
      <c r="JZ20">
        <v>25</v>
      </c>
      <c r="KV20">
        <v>67</v>
      </c>
      <c r="KW20">
        <v>0</v>
      </c>
      <c r="KX20">
        <v>0</v>
      </c>
      <c r="NA20" s="1">
        <v>43193</v>
      </c>
      <c r="NB20">
        <v>1</v>
      </c>
      <c r="NF20" s="3">
        <f>GB20-HU20</f>
        <v>0.70962663067926202</v>
      </c>
      <c r="NG20" s="3">
        <f>IW20-HU20</f>
        <v>-1.1046267629858963</v>
      </c>
      <c r="NH20" s="3">
        <v>1</v>
      </c>
      <c r="NI20" s="3">
        <v>1</v>
      </c>
      <c r="NJ20" s="3">
        <f>HX20-GE20</f>
        <v>-0.71617071617071615</v>
      </c>
      <c r="NK20" s="3">
        <f>IZ20-HX20</f>
        <v>-0.50847194034261012</v>
      </c>
      <c r="NL20" s="3">
        <v>1</v>
      </c>
      <c r="NM20" s="3">
        <v>1</v>
      </c>
      <c r="NN20" s="3">
        <f>IA20-GH20</f>
        <v>13.747188484030602</v>
      </c>
      <c r="NO20" s="3">
        <f>JC20-IA20</f>
        <v>-110.42139662882698</v>
      </c>
      <c r="NP20" s="3">
        <v>1</v>
      </c>
      <c r="NQ20" s="3">
        <v>1</v>
      </c>
      <c r="NR20" s="3">
        <f>ID20-GK20</f>
        <v>-514.47458389563656</v>
      </c>
      <c r="NS20" s="3">
        <f>JF20-ID20</f>
        <v>-381.9641038871689</v>
      </c>
      <c r="NT20" s="3">
        <v>1</v>
      </c>
      <c r="NU20" s="3">
        <v>1</v>
      </c>
      <c r="NV20" s="3">
        <v>0</v>
      </c>
      <c r="NW20" s="3">
        <v>0</v>
      </c>
    </row>
    <row r="21" spans="1:387">
      <c r="A21">
        <v>1</v>
      </c>
      <c r="B21">
        <v>18</v>
      </c>
      <c r="C21" t="s">
        <v>52</v>
      </c>
      <c r="E21" s="4">
        <v>13485</v>
      </c>
      <c r="F21" s="1">
        <f t="shared" si="14"/>
        <v>41429</v>
      </c>
      <c r="G21" s="3"/>
      <c r="H21" s="3">
        <v>1</v>
      </c>
      <c r="I21" s="3">
        <v>3</v>
      </c>
      <c r="J21" s="3">
        <v>75</v>
      </c>
      <c r="K21" s="3">
        <v>2</v>
      </c>
      <c r="M21" s="3">
        <v>59</v>
      </c>
      <c r="N21" s="3">
        <v>1.72</v>
      </c>
      <c r="O21">
        <f t="shared" si="15"/>
        <v>19.943212547322879</v>
      </c>
      <c r="P21" s="3">
        <v>1</v>
      </c>
      <c r="Q21" s="3">
        <v>2</v>
      </c>
      <c r="T21">
        <v>39</v>
      </c>
      <c r="V21">
        <v>13</v>
      </c>
      <c r="W21" s="3">
        <v>1</v>
      </c>
      <c r="X21" s="3">
        <v>1</v>
      </c>
      <c r="AC21">
        <v>3.9</v>
      </c>
      <c r="AD21">
        <v>1</v>
      </c>
      <c r="AF21">
        <v>221</v>
      </c>
      <c r="AG21">
        <v>60</v>
      </c>
      <c r="AH21" t="e">
        <f t="shared" si="0"/>
        <v>#DIV/0!</v>
      </c>
      <c r="AI21" t="e">
        <f t="shared" si="16"/>
        <v>#DIV/0!</v>
      </c>
      <c r="AL21">
        <f t="shared" si="17"/>
        <v>-1</v>
      </c>
      <c r="AO21" t="e">
        <f t="shared" si="1"/>
        <v>#DIV/0!</v>
      </c>
      <c r="AR21" t="e">
        <f t="shared" si="18"/>
        <v>#DIV/0!</v>
      </c>
      <c r="AU21">
        <v>1</v>
      </c>
      <c r="AV21">
        <v>3</v>
      </c>
      <c r="AW21">
        <v>2</v>
      </c>
      <c r="AX21">
        <v>1</v>
      </c>
      <c r="AY21">
        <v>4</v>
      </c>
      <c r="AZ21">
        <v>1</v>
      </c>
      <c r="BA21" s="1">
        <v>41429</v>
      </c>
      <c r="BB21">
        <v>3</v>
      </c>
      <c r="BC21">
        <v>2</v>
      </c>
      <c r="BD21">
        <v>3</v>
      </c>
      <c r="BE21">
        <v>1</v>
      </c>
      <c r="BF21">
        <v>7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1</v>
      </c>
      <c r="BN21">
        <v>0</v>
      </c>
      <c r="BS21" s="1">
        <f t="shared" si="19"/>
        <v>41429</v>
      </c>
      <c r="BT21">
        <v>0</v>
      </c>
      <c r="BU21">
        <v>2</v>
      </c>
      <c r="BV21">
        <v>0</v>
      </c>
      <c r="BW21">
        <v>2</v>
      </c>
      <c r="BX21">
        <v>2</v>
      </c>
      <c r="BY21">
        <v>2</v>
      </c>
      <c r="BZ21">
        <v>2</v>
      </c>
      <c r="CA21">
        <v>2</v>
      </c>
      <c r="CB21">
        <v>2</v>
      </c>
      <c r="CC21">
        <v>2</v>
      </c>
      <c r="CD21">
        <v>2</v>
      </c>
      <c r="CE21">
        <v>2</v>
      </c>
      <c r="CF21">
        <v>2</v>
      </c>
      <c r="CI21">
        <v>2</v>
      </c>
      <c r="CN21">
        <v>2</v>
      </c>
      <c r="CT21">
        <v>1</v>
      </c>
      <c r="CU21">
        <v>4</v>
      </c>
      <c r="CV21">
        <v>2</v>
      </c>
      <c r="CX21">
        <v>2</v>
      </c>
      <c r="CY21">
        <v>1</v>
      </c>
      <c r="CZ21" s="8">
        <v>4</v>
      </c>
      <c r="DA21">
        <v>0</v>
      </c>
      <c r="DB21">
        <v>0</v>
      </c>
      <c r="DC21">
        <v>0</v>
      </c>
      <c r="DD21">
        <v>1</v>
      </c>
      <c r="DE21">
        <v>0</v>
      </c>
      <c r="DF21">
        <v>4</v>
      </c>
      <c r="DG21">
        <v>2</v>
      </c>
      <c r="DJ21" s="1">
        <v>41845</v>
      </c>
      <c r="DK21" s="1">
        <v>42566</v>
      </c>
      <c r="DL21">
        <v>8</v>
      </c>
      <c r="DM21">
        <v>3</v>
      </c>
      <c r="DN21">
        <v>1</v>
      </c>
      <c r="DO21" s="1">
        <v>42705</v>
      </c>
      <c r="DP21" s="8">
        <v>3</v>
      </c>
      <c r="DQ21" s="3">
        <v>0</v>
      </c>
      <c r="DR21" s="3">
        <v>0</v>
      </c>
      <c r="DS21" s="3">
        <v>1</v>
      </c>
      <c r="DT21" s="3">
        <v>0</v>
      </c>
      <c r="DU21" s="3">
        <v>0</v>
      </c>
      <c r="DV21" s="3">
        <v>0</v>
      </c>
      <c r="DW21" s="3">
        <v>0</v>
      </c>
      <c r="FK21">
        <v>1.4</v>
      </c>
      <c r="FL21">
        <v>2</v>
      </c>
      <c r="FM21">
        <v>3.7</v>
      </c>
      <c r="FN21">
        <v>1.6</v>
      </c>
      <c r="FO21">
        <v>1</v>
      </c>
      <c r="FQ21">
        <v>172</v>
      </c>
      <c r="FR21">
        <v>37</v>
      </c>
      <c r="FT21">
        <v>21</v>
      </c>
      <c r="FU21" s="3">
        <v>1</v>
      </c>
      <c r="FV21" s="3">
        <v>1</v>
      </c>
      <c r="FY21">
        <v>67</v>
      </c>
      <c r="GB21">
        <f t="shared" si="2"/>
        <v>1.142857142857143</v>
      </c>
      <c r="GC21">
        <v>1</v>
      </c>
      <c r="GD21">
        <v>1</v>
      </c>
      <c r="GE21">
        <f t="shared" si="3"/>
        <v>0.76190476190476186</v>
      </c>
      <c r="GF21">
        <v>1</v>
      </c>
      <c r="GH21">
        <f t="shared" si="4"/>
        <v>122.85714285714286</v>
      </c>
      <c r="GI21">
        <v>1</v>
      </c>
      <c r="GJ21">
        <v>1</v>
      </c>
      <c r="GK21">
        <f t="shared" si="5"/>
        <v>196.57142857142861</v>
      </c>
      <c r="GL21">
        <v>1</v>
      </c>
      <c r="GN21">
        <v>3</v>
      </c>
      <c r="GO21">
        <v>2</v>
      </c>
      <c r="GP21">
        <v>3</v>
      </c>
      <c r="GQ21">
        <v>1</v>
      </c>
      <c r="GR21">
        <v>2</v>
      </c>
      <c r="GU21">
        <v>2</v>
      </c>
      <c r="GX21">
        <v>2</v>
      </c>
      <c r="HA21" s="1">
        <v>42713</v>
      </c>
      <c r="HB21">
        <v>30</v>
      </c>
      <c r="HC21" s="1">
        <v>43166</v>
      </c>
      <c r="HD21">
        <v>2.2599999999999998</v>
      </c>
      <c r="HE21" s="6">
        <v>3</v>
      </c>
      <c r="HF21" s="6">
        <v>7.2</v>
      </c>
      <c r="HG21" s="6">
        <v>4.09</v>
      </c>
      <c r="HH21" s="6">
        <v>1</v>
      </c>
      <c r="HI21" s="6">
        <v>0.33</v>
      </c>
      <c r="HJ21" s="6">
        <v>242</v>
      </c>
      <c r="HK21" s="6">
        <v>32</v>
      </c>
      <c r="HR21">
        <v>77</v>
      </c>
      <c r="HS21">
        <v>81</v>
      </c>
      <c r="HT21">
        <v>1</v>
      </c>
      <c r="HU21">
        <f t="shared" si="6"/>
        <v>1.8097345132743363</v>
      </c>
      <c r="HV21">
        <v>1</v>
      </c>
      <c r="HW21">
        <v>1</v>
      </c>
      <c r="HX21">
        <f t="shared" si="7"/>
        <v>1.3151125401929258</v>
      </c>
      <c r="HY21">
        <v>1</v>
      </c>
      <c r="IA21">
        <f t="shared" si="8"/>
        <v>107.07964601769912</v>
      </c>
      <c r="IB21">
        <v>1</v>
      </c>
      <c r="IC21">
        <v>1</v>
      </c>
      <c r="ID21">
        <f t="shared" si="9"/>
        <v>437.95575221238937</v>
      </c>
      <c r="IE21">
        <v>1</v>
      </c>
      <c r="IF21">
        <v>2.46</v>
      </c>
      <c r="IG21">
        <v>3</v>
      </c>
      <c r="IH21">
        <v>8.4</v>
      </c>
      <c r="II21">
        <v>5.0199999999999996</v>
      </c>
      <c r="IJ21">
        <v>1</v>
      </c>
      <c r="IK21">
        <v>0.35</v>
      </c>
      <c r="IL21">
        <v>233</v>
      </c>
      <c r="IM21">
        <v>31</v>
      </c>
      <c r="IO21">
        <v>37</v>
      </c>
      <c r="IP21" s="3">
        <v>2</v>
      </c>
      <c r="IQ21" s="3">
        <v>2</v>
      </c>
      <c r="IT21">
        <v>71</v>
      </c>
      <c r="IU21">
        <v>84</v>
      </c>
      <c r="IV21">
        <v>1</v>
      </c>
      <c r="IW21">
        <f t="shared" si="10"/>
        <v>2.0406504065040649</v>
      </c>
      <c r="IX21">
        <v>1</v>
      </c>
      <c r="IY21">
        <v>1</v>
      </c>
      <c r="IZ21">
        <f t="shared" si="11"/>
        <v>1.4852071005917156</v>
      </c>
      <c r="JA21">
        <v>1</v>
      </c>
      <c r="JC21">
        <f t="shared" si="12"/>
        <v>94.715447154471548</v>
      </c>
      <c r="JD21">
        <v>1</v>
      </c>
      <c r="JE21">
        <v>1</v>
      </c>
      <c r="JF21">
        <f t="shared" si="13"/>
        <v>475.47154471544712</v>
      </c>
      <c r="JG21">
        <v>1</v>
      </c>
      <c r="JH21">
        <v>2</v>
      </c>
      <c r="JI21">
        <v>1</v>
      </c>
      <c r="JJ21">
        <v>3</v>
      </c>
      <c r="JL21" s="8">
        <v>1.3</v>
      </c>
      <c r="JM21">
        <v>1</v>
      </c>
      <c r="JN21">
        <v>0</v>
      </c>
      <c r="JO21">
        <v>1</v>
      </c>
      <c r="JP21">
        <v>0</v>
      </c>
      <c r="JQ21">
        <v>2</v>
      </c>
      <c r="JS21">
        <v>3</v>
      </c>
      <c r="KA21" s="1">
        <v>43006</v>
      </c>
      <c r="KB21">
        <v>2</v>
      </c>
      <c r="KC21">
        <v>2</v>
      </c>
      <c r="KD21" s="8">
        <v>3.6</v>
      </c>
      <c r="KE21" s="3">
        <v>0</v>
      </c>
      <c r="KF21" s="3">
        <v>0</v>
      </c>
      <c r="KG21" s="3">
        <v>1</v>
      </c>
      <c r="KH21" s="3">
        <v>0</v>
      </c>
      <c r="KI21" s="3">
        <v>0</v>
      </c>
      <c r="KJ21" s="3">
        <v>0</v>
      </c>
      <c r="KK21" s="3">
        <v>0</v>
      </c>
      <c r="KL21" s="3">
        <v>0</v>
      </c>
      <c r="KM21">
        <v>6</v>
      </c>
      <c r="KO21">
        <v>4</v>
      </c>
      <c r="KQ21">
        <v>180</v>
      </c>
      <c r="KS21" s="1">
        <v>42914</v>
      </c>
      <c r="KT21">
        <v>0</v>
      </c>
      <c r="KV21">
        <v>59</v>
      </c>
      <c r="KW21">
        <v>2</v>
      </c>
      <c r="KX21">
        <v>0</v>
      </c>
      <c r="LB21">
        <v>4</v>
      </c>
      <c r="LC21">
        <v>2</v>
      </c>
      <c r="LD21">
        <v>1</v>
      </c>
      <c r="LE21">
        <v>4</v>
      </c>
      <c r="LF21">
        <v>3</v>
      </c>
      <c r="LG21">
        <v>2</v>
      </c>
      <c r="LH21" s="8">
        <v>6.7</v>
      </c>
      <c r="LI21" s="3">
        <v>0</v>
      </c>
      <c r="LJ21" s="3">
        <v>0</v>
      </c>
      <c r="LK21" s="3">
        <v>0</v>
      </c>
      <c r="LL21" s="3">
        <v>0</v>
      </c>
      <c r="LM21" s="3">
        <v>0</v>
      </c>
      <c r="LN21" s="3">
        <v>1</v>
      </c>
      <c r="LO21" s="3">
        <v>1</v>
      </c>
      <c r="LP21" s="3">
        <v>0</v>
      </c>
      <c r="LQ21">
        <v>2</v>
      </c>
      <c r="LW21">
        <v>2</v>
      </c>
      <c r="MF21">
        <v>2</v>
      </c>
      <c r="MG21" s="1">
        <v>43180</v>
      </c>
      <c r="MH21" s="1">
        <v>43208</v>
      </c>
      <c r="MI21">
        <v>2</v>
      </c>
      <c r="MJ21">
        <v>5</v>
      </c>
      <c r="NA21" s="1">
        <v>43208</v>
      </c>
      <c r="NB21">
        <v>1</v>
      </c>
      <c r="NF21" s="3">
        <f>GB21-HU21</f>
        <v>-0.6668773704171933</v>
      </c>
      <c r="NG21" s="3">
        <f>IW21-HU21</f>
        <v>0.23091589322972861</v>
      </c>
      <c r="NH21" s="3">
        <v>1</v>
      </c>
      <c r="NI21" s="3">
        <v>1</v>
      </c>
      <c r="NJ21" s="3">
        <f>HX21-GE21</f>
        <v>0.55320777828816392</v>
      </c>
      <c r="NK21" s="3">
        <f>IZ21-HX21</f>
        <v>0.17009456039878978</v>
      </c>
      <c r="NL21" s="3">
        <v>1</v>
      </c>
      <c r="NM21" s="3">
        <v>1</v>
      </c>
      <c r="NN21" s="3">
        <f>IA21-GH21</f>
        <v>-15.777496839443742</v>
      </c>
      <c r="NO21" s="3">
        <f>JC21-IA21</f>
        <v>-12.364198863227571</v>
      </c>
      <c r="NP21" s="3">
        <v>1</v>
      </c>
      <c r="NQ21" s="3">
        <v>1</v>
      </c>
      <c r="NR21" s="3">
        <f>ID21-GK21</f>
        <v>241.38432364096076</v>
      </c>
      <c r="NS21" s="3">
        <f>JF21-ID21</f>
        <v>37.515792503057753</v>
      </c>
      <c r="NT21" s="3">
        <v>2</v>
      </c>
      <c r="NU21" s="3">
        <v>1</v>
      </c>
      <c r="NV21" s="3">
        <v>1</v>
      </c>
      <c r="NW21" s="3">
        <v>0</v>
      </c>
    </row>
    <row r="22" spans="1:387">
      <c r="A22">
        <v>1</v>
      </c>
      <c r="B22">
        <v>19</v>
      </c>
      <c r="C22" t="s">
        <v>52</v>
      </c>
      <c r="E22" s="4">
        <v>22920</v>
      </c>
      <c r="F22" s="1">
        <f t="shared" si="14"/>
        <v>42590</v>
      </c>
      <c r="G22" s="3"/>
      <c r="H22" s="3">
        <v>1</v>
      </c>
      <c r="I22" s="3">
        <v>3</v>
      </c>
      <c r="J22" s="3">
        <v>45</v>
      </c>
      <c r="K22" s="3">
        <v>2</v>
      </c>
      <c r="M22" s="3">
        <v>95</v>
      </c>
      <c r="N22" s="3">
        <v>1.71</v>
      </c>
      <c r="O22">
        <f t="shared" si="15"/>
        <v>32.488628979857054</v>
      </c>
      <c r="P22" s="3">
        <v>0</v>
      </c>
      <c r="Q22" s="3">
        <v>2</v>
      </c>
      <c r="T22">
        <v>39.6</v>
      </c>
      <c r="AA22">
        <v>11.9</v>
      </c>
      <c r="AB22">
        <v>1.75</v>
      </c>
      <c r="AC22">
        <v>3.18</v>
      </c>
      <c r="AD22">
        <v>1</v>
      </c>
      <c r="AE22">
        <v>0.14000000000000001</v>
      </c>
      <c r="AF22">
        <v>233</v>
      </c>
      <c r="AG22">
        <v>72</v>
      </c>
      <c r="AH22">
        <f t="shared" si="0"/>
        <v>6.8</v>
      </c>
      <c r="AI22">
        <f t="shared" si="16"/>
        <v>1.8171428571428572</v>
      </c>
      <c r="AJ22">
        <v>1</v>
      </c>
      <c r="AK22">
        <v>1</v>
      </c>
      <c r="AL22">
        <f t="shared" si="17"/>
        <v>0.36467889908256879</v>
      </c>
      <c r="AM22">
        <v>1</v>
      </c>
      <c r="AO22">
        <f t="shared" si="1"/>
        <v>133.14285714285714</v>
      </c>
      <c r="AP22">
        <v>1</v>
      </c>
      <c r="AQ22">
        <v>1</v>
      </c>
      <c r="AR22">
        <f t="shared" si="18"/>
        <v>423.39428571428573</v>
      </c>
      <c r="AS22">
        <v>1</v>
      </c>
      <c r="AU22">
        <v>1</v>
      </c>
      <c r="AV22">
        <v>2</v>
      </c>
      <c r="AW22">
        <v>3</v>
      </c>
      <c r="AX22">
        <v>1</v>
      </c>
      <c r="AY22">
        <v>4</v>
      </c>
      <c r="AZ22">
        <v>3</v>
      </c>
      <c r="BA22" s="1">
        <v>42590</v>
      </c>
      <c r="BB22">
        <v>1</v>
      </c>
      <c r="BC22">
        <v>3</v>
      </c>
      <c r="BD22">
        <v>3</v>
      </c>
      <c r="BE22">
        <v>2</v>
      </c>
      <c r="BF22">
        <v>1</v>
      </c>
      <c r="BG22">
        <v>1</v>
      </c>
      <c r="BH22">
        <v>0</v>
      </c>
      <c r="BI22">
        <v>0</v>
      </c>
      <c r="BJ22">
        <v>1</v>
      </c>
      <c r="BK22">
        <v>0</v>
      </c>
      <c r="BL22">
        <v>0</v>
      </c>
      <c r="BM22">
        <v>0</v>
      </c>
      <c r="BN22">
        <v>0</v>
      </c>
      <c r="BS22" s="1">
        <f t="shared" si="19"/>
        <v>42590</v>
      </c>
      <c r="BT22">
        <v>1</v>
      </c>
      <c r="BU22">
        <v>2</v>
      </c>
      <c r="BV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2</v>
      </c>
      <c r="CE22">
        <v>2</v>
      </c>
      <c r="CF22">
        <v>1</v>
      </c>
      <c r="CI22">
        <v>1</v>
      </c>
      <c r="CJ22">
        <v>1</v>
      </c>
      <c r="CK22">
        <v>1</v>
      </c>
      <c r="CL22">
        <v>34</v>
      </c>
      <c r="CN22">
        <v>1</v>
      </c>
      <c r="CO22">
        <v>2</v>
      </c>
      <c r="CQ22">
        <v>2</v>
      </c>
      <c r="CR22">
        <v>2</v>
      </c>
      <c r="CT22">
        <v>1</v>
      </c>
      <c r="CU22">
        <v>1</v>
      </c>
      <c r="CV22">
        <v>2</v>
      </c>
      <c r="CX22">
        <v>1</v>
      </c>
      <c r="CY22">
        <v>2</v>
      </c>
      <c r="DG22">
        <v>2</v>
      </c>
      <c r="DJ22" s="1">
        <v>42616</v>
      </c>
      <c r="DK22" s="1">
        <v>42679</v>
      </c>
      <c r="DL22">
        <v>4</v>
      </c>
      <c r="DM22">
        <v>4</v>
      </c>
      <c r="DN22">
        <v>1</v>
      </c>
      <c r="DO22" s="1">
        <v>42688</v>
      </c>
      <c r="DP22" s="8" t="s">
        <v>65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 t="s">
        <v>74</v>
      </c>
      <c r="FK22">
        <v>2.04</v>
      </c>
      <c r="FL22">
        <v>3</v>
      </c>
      <c r="FM22">
        <v>5.2</v>
      </c>
      <c r="FN22">
        <v>1.94</v>
      </c>
      <c r="FO22">
        <v>1</v>
      </c>
      <c r="FQ22">
        <v>405</v>
      </c>
      <c r="FR22">
        <v>40</v>
      </c>
      <c r="FT22">
        <v>10</v>
      </c>
      <c r="FU22" s="3">
        <v>0</v>
      </c>
      <c r="FV22" s="3">
        <v>0</v>
      </c>
      <c r="FY22">
        <v>67</v>
      </c>
      <c r="GA22">
        <v>2</v>
      </c>
      <c r="GB22">
        <f t="shared" si="2"/>
        <v>0.9509803921568627</v>
      </c>
      <c r="GC22">
        <v>1</v>
      </c>
      <c r="GD22">
        <v>1</v>
      </c>
      <c r="GE22">
        <f t="shared" si="3"/>
        <v>0.5950920245398772</v>
      </c>
      <c r="GF22">
        <v>1</v>
      </c>
      <c r="GH22">
        <f t="shared" si="4"/>
        <v>198.52941176470588</v>
      </c>
      <c r="GI22">
        <v>2</v>
      </c>
      <c r="GJ22">
        <v>1</v>
      </c>
      <c r="GK22">
        <f t="shared" si="5"/>
        <v>385.14705882352939</v>
      </c>
      <c r="GL22">
        <v>1</v>
      </c>
      <c r="GN22">
        <v>2</v>
      </c>
      <c r="GO22">
        <v>2</v>
      </c>
      <c r="GP22">
        <v>2</v>
      </c>
      <c r="GQ22">
        <v>2</v>
      </c>
      <c r="GR22">
        <v>1</v>
      </c>
      <c r="GS22">
        <v>1</v>
      </c>
      <c r="GT22">
        <v>1</v>
      </c>
      <c r="GU22">
        <v>1</v>
      </c>
      <c r="GV22">
        <v>1</v>
      </c>
      <c r="GW22">
        <v>1</v>
      </c>
      <c r="GX22">
        <v>2</v>
      </c>
      <c r="HA22" s="1">
        <v>42754</v>
      </c>
      <c r="HB22">
        <v>32</v>
      </c>
      <c r="HC22" s="1">
        <v>43209</v>
      </c>
      <c r="HD22">
        <v>1.75</v>
      </c>
      <c r="HE22" s="6">
        <v>2</v>
      </c>
      <c r="HF22" s="6">
        <v>5.9</v>
      </c>
      <c r="HG22" s="6">
        <v>3.18</v>
      </c>
      <c r="HH22" s="6">
        <v>1</v>
      </c>
      <c r="HI22" s="6">
        <v>0.14000000000000001</v>
      </c>
      <c r="HJ22" s="6">
        <v>233</v>
      </c>
      <c r="HK22" s="6">
        <v>39.6</v>
      </c>
      <c r="HR22">
        <v>70</v>
      </c>
      <c r="HS22">
        <v>129</v>
      </c>
      <c r="HT22">
        <v>2</v>
      </c>
      <c r="HU22">
        <f t="shared" si="6"/>
        <v>1.8171428571428572</v>
      </c>
      <c r="HV22">
        <v>1</v>
      </c>
      <c r="HW22">
        <v>1</v>
      </c>
      <c r="HX22">
        <f t="shared" si="7"/>
        <v>1.1691176470588236</v>
      </c>
      <c r="HY22">
        <v>1</v>
      </c>
      <c r="IA22">
        <f t="shared" si="8"/>
        <v>133.14285714285714</v>
      </c>
      <c r="IB22">
        <v>1</v>
      </c>
      <c r="IC22">
        <v>1</v>
      </c>
      <c r="ID22">
        <f t="shared" si="9"/>
        <v>423.39428571428573</v>
      </c>
      <c r="IE22">
        <v>1</v>
      </c>
      <c r="IF22">
        <v>2.2000000000000002</v>
      </c>
      <c r="IG22">
        <v>3</v>
      </c>
      <c r="IH22">
        <v>6.4</v>
      </c>
      <c r="II22">
        <v>3.22</v>
      </c>
      <c r="IJ22">
        <v>1</v>
      </c>
      <c r="IL22">
        <v>238</v>
      </c>
      <c r="IM22">
        <v>40.700000000000003</v>
      </c>
      <c r="IT22">
        <v>66</v>
      </c>
      <c r="IV22">
        <v>2</v>
      </c>
      <c r="IW22">
        <f t="shared" si="10"/>
        <v>1.4636363636363636</v>
      </c>
      <c r="IX22">
        <v>1</v>
      </c>
      <c r="IY22">
        <v>1</v>
      </c>
      <c r="IZ22">
        <f t="shared" si="11"/>
        <v>1.0125786163522013</v>
      </c>
      <c r="JA22">
        <v>1</v>
      </c>
      <c r="JC22">
        <f t="shared" si="12"/>
        <v>108.18181818181817</v>
      </c>
      <c r="JD22">
        <v>1</v>
      </c>
      <c r="JE22">
        <v>1</v>
      </c>
      <c r="JF22">
        <f t="shared" si="13"/>
        <v>348.34545454545452</v>
      </c>
      <c r="JG22">
        <v>1</v>
      </c>
      <c r="JI22">
        <v>2</v>
      </c>
      <c r="JS22">
        <v>2</v>
      </c>
      <c r="JT22" s="1">
        <v>42805</v>
      </c>
      <c r="JU22">
        <v>3</v>
      </c>
      <c r="JX22">
        <v>6</v>
      </c>
      <c r="JY22" s="1">
        <v>43167</v>
      </c>
      <c r="JZ22">
        <v>7</v>
      </c>
      <c r="KV22">
        <v>98</v>
      </c>
      <c r="KW22">
        <v>1</v>
      </c>
      <c r="KX22">
        <v>0</v>
      </c>
      <c r="NA22" s="1">
        <v>43207</v>
      </c>
      <c r="NB22">
        <v>1</v>
      </c>
      <c r="NF22" s="3">
        <f>GB22-HU22</f>
        <v>-0.86616246498599447</v>
      </c>
      <c r="NG22" s="3">
        <f>IW22-HU22</f>
        <v>-0.35350649350649355</v>
      </c>
      <c r="NH22" s="3">
        <v>1</v>
      </c>
      <c r="NI22" s="3">
        <v>1</v>
      </c>
      <c r="NJ22" s="3">
        <f>HX22-GE22</f>
        <v>0.5740256225189464</v>
      </c>
      <c r="NK22" s="3">
        <f>IZ22-HX22</f>
        <v>-0.15653903070662234</v>
      </c>
      <c r="NL22" s="3">
        <v>1</v>
      </c>
      <c r="NM22" s="3">
        <v>1</v>
      </c>
      <c r="NN22" s="3">
        <f>IA22-GH22</f>
        <v>-65.386554621848745</v>
      </c>
      <c r="NO22" s="3">
        <f>JC22-IA22</f>
        <v>-24.961038961038966</v>
      </c>
      <c r="NP22" s="3">
        <v>1</v>
      </c>
      <c r="NQ22" s="3">
        <v>1</v>
      </c>
      <c r="NR22" s="3">
        <f>ID22-GK22</f>
        <v>38.247226890756338</v>
      </c>
      <c r="NS22" s="3">
        <f>JF22-ID22</f>
        <v>-75.048831168831214</v>
      </c>
      <c r="NT22" s="3">
        <v>1</v>
      </c>
      <c r="NU22" s="3">
        <v>1</v>
      </c>
      <c r="NV22" s="3">
        <v>0</v>
      </c>
      <c r="NW22" s="3">
        <v>0</v>
      </c>
    </row>
    <row r="23" spans="1:387">
      <c r="A23">
        <v>2</v>
      </c>
      <c r="B23">
        <v>20</v>
      </c>
      <c r="C23" t="s">
        <v>66</v>
      </c>
      <c r="E23" s="4">
        <v>18660</v>
      </c>
      <c r="F23" s="1">
        <f t="shared" si="14"/>
        <v>42053</v>
      </c>
      <c r="G23" s="3"/>
      <c r="H23" s="3">
        <v>1</v>
      </c>
      <c r="I23" s="3">
        <v>3</v>
      </c>
      <c r="J23" s="3">
        <v>40</v>
      </c>
      <c r="K23" s="3">
        <v>2</v>
      </c>
      <c r="M23" s="3">
        <v>70</v>
      </c>
      <c r="N23" s="3">
        <v>1.7</v>
      </c>
      <c r="O23">
        <f t="shared" si="15"/>
        <v>24.221453287197235</v>
      </c>
      <c r="P23" s="3">
        <v>0</v>
      </c>
      <c r="Q23" s="3">
        <v>2</v>
      </c>
      <c r="T23">
        <v>48.9</v>
      </c>
      <c r="AA23">
        <v>6.8</v>
      </c>
      <c r="AB23">
        <v>1.49</v>
      </c>
      <c r="AC23">
        <v>4.5999999999999996</v>
      </c>
      <c r="AD23">
        <v>1</v>
      </c>
      <c r="AE23">
        <v>0.2</v>
      </c>
      <c r="AF23">
        <v>263</v>
      </c>
      <c r="AG23">
        <v>92</v>
      </c>
      <c r="AH23">
        <f t="shared" si="0"/>
        <v>4.5637583892617446</v>
      </c>
      <c r="AI23">
        <f t="shared" si="16"/>
        <v>3.087248322147651</v>
      </c>
      <c r="AJ23">
        <v>1</v>
      </c>
      <c r="AK23">
        <v>1</v>
      </c>
      <c r="AL23">
        <f t="shared" si="17"/>
        <v>2.0909090909090904</v>
      </c>
      <c r="AM23">
        <v>1</v>
      </c>
      <c r="AO23">
        <f t="shared" si="1"/>
        <v>176.51006711409397</v>
      </c>
      <c r="AP23">
        <v>2</v>
      </c>
      <c r="AQ23">
        <v>1</v>
      </c>
      <c r="AR23">
        <f t="shared" si="18"/>
        <v>811.94630872483219</v>
      </c>
      <c r="AS23">
        <v>2</v>
      </c>
      <c r="AU23">
        <v>1</v>
      </c>
      <c r="AV23">
        <v>2</v>
      </c>
      <c r="AW23">
        <v>2</v>
      </c>
      <c r="AX23">
        <v>1</v>
      </c>
      <c r="AY23">
        <v>4</v>
      </c>
      <c r="AZ23">
        <v>1</v>
      </c>
      <c r="BA23" s="1">
        <v>42053</v>
      </c>
      <c r="BB23">
        <v>1</v>
      </c>
      <c r="BC23">
        <v>1</v>
      </c>
      <c r="BD23">
        <v>3</v>
      </c>
      <c r="BE23">
        <v>1</v>
      </c>
      <c r="BF23">
        <v>3</v>
      </c>
      <c r="BG23">
        <v>0</v>
      </c>
      <c r="BH23">
        <v>0</v>
      </c>
      <c r="BI23">
        <v>1</v>
      </c>
      <c r="BJ23">
        <v>0</v>
      </c>
      <c r="BK23">
        <v>0</v>
      </c>
      <c r="BL23">
        <v>0</v>
      </c>
      <c r="BM23">
        <v>0</v>
      </c>
      <c r="BN23">
        <v>0</v>
      </c>
      <c r="BS23" s="1">
        <f t="shared" si="19"/>
        <v>42053</v>
      </c>
      <c r="BT23">
        <v>0</v>
      </c>
      <c r="BU23">
        <v>2</v>
      </c>
      <c r="BV23">
        <v>0</v>
      </c>
      <c r="BX23">
        <v>0</v>
      </c>
      <c r="BY23">
        <v>2</v>
      </c>
      <c r="BZ23">
        <v>2</v>
      </c>
      <c r="CA23">
        <v>2</v>
      </c>
      <c r="CB23">
        <v>2</v>
      </c>
      <c r="CC23">
        <v>2</v>
      </c>
      <c r="CD23">
        <v>2</v>
      </c>
      <c r="CE23">
        <v>2</v>
      </c>
      <c r="CF23">
        <v>2</v>
      </c>
      <c r="CI23">
        <v>2</v>
      </c>
      <c r="CN23">
        <v>2</v>
      </c>
      <c r="CT23">
        <v>1</v>
      </c>
      <c r="CU23">
        <v>1</v>
      </c>
      <c r="CV23">
        <v>2</v>
      </c>
      <c r="CX23">
        <v>2</v>
      </c>
      <c r="CY23">
        <v>2</v>
      </c>
      <c r="DG23">
        <v>2</v>
      </c>
      <c r="DJ23" s="1">
        <v>42073</v>
      </c>
      <c r="DK23" s="1">
        <v>42194</v>
      </c>
      <c r="DL23">
        <v>4</v>
      </c>
      <c r="DM23">
        <v>4</v>
      </c>
      <c r="DN23">
        <v>1</v>
      </c>
      <c r="DO23" s="1">
        <v>42268</v>
      </c>
      <c r="DP23" s="8">
        <v>3</v>
      </c>
      <c r="DQ23" s="3">
        <v>0</v>
      </c>
      <c r="DR23" s="3">
        <v>0</v>
      </c>
      <c r="DS23" s="3">
        <v>1</v>
      </c>
      <c r="DT23" s="3">
        <v>0</v>
      </c>
      <c r="DU23" s="3">
        <v>0</v>
      </c>
      <c r="DV23" s="3">
        <v>0</v>
      </c>
      <c r="DW23" s="3">
        <v>0</v>
      </c>
      <c r="FK23">
        <v>1.85</v>
      </c>
      <c r="FL23">
        <v>3</v>
      </c>
      <c r="FM23">
        <v>7.4</v>
      </c>
      <c r="FN23">
        <v>4.88</v>
      </c>
      <c r="FO23">
        <v>1</v>
      </c>
      <c r="FP23">
        <v>0.15</v>
      </c>
      <c r="FQ23">
        <v>257</v>
      </c>
      <c r="FR23">
        <v>42.8</v>
      </c>
      <c r="FY23">
        <v>101</v>
      </c>
      <c r="FZ23">
        <v>66</v>
      </c>
      <c r="GA23">
        <v>1</v>
      </c>
      <c r="GB23">
        <f t="shared" si="2"/>
        <v>2.6378378378378375</v>
      </c>
      <c r="GC23">
        <v>1</v>
      </c>
      <c r="GD23">
        <v>1</v>
      </c>
      <c r="GE23">
        <f t="shared" si="3"/>
        <v>1.9365079365079361</v>
      </c>
      <c r="GF23">
        <v>1</v>
      </c>
      <c r="GH23">
        <f t="shared" si="4"/>
        <v>138.91891891891891</v>
      </c>
      <c r="GI23">
        <v>1</v>
      </c>
      <c r="GJ23">
        <v>1</v>
      </c>
      <c r="GK23">
        <f t="shared" si="5"/>
        <v>677.92432432432429</v>
      </c>
      <c r="GL23">
        <v>1</v>
      </c>
      <c r="GN23">
        <v>1</v>
      </c>
      <c r="GO23">
        <v>2</v>
      </c>
      <c r="GP23">
        <v>3</v>
      </c>
      <c r="GQ23">
        <v>2</v>
      </c>
      <c r="GR23">
        <v>2</v>
      </c>
      <c r="GU23">
        <v>2</v>
      </c>
      <c r="GX23">
        <v>2</v>
      </c>
      <c r="HA23" s="1">
        <v>42275</v>
      </c>
      <c r="HB23">
        <v>42</v>
      </c>
      <c r="HC23" s="1">
        <v>43070</v>
      </c>
      <c r="HD23">
        <v>2.1800000000000002</v>
      </c>
      <c r="HE23" s="6">
        <v>3</v>
      </c>
      <c r="HF23" s="6">
        <v>7.8</v>
      </c>
      <c r="HG23" s="6">
        <v>4.75</v>
      </c>
      <c r="HH23" s="6">
        <v>1</v>
      </c>
      <c r="HI23" s="6">
        <v>0.16</v>
      </c>
      <c r="HJ23" s="6">
        <v>269</v>
      </c>
      <c r="HK23" s="6">
        <v>43.9</v>
      </c>
      <c r="HM23" s="6">
        <v>2</v>
      </c>
      <c r="HN23" s="11">
        <v>0</v>
      </c>
      <c r="HO23" s="11">
        <v>0</v>
      </c>
      <c r="HP23" s="6">
        <v>243</v>
      </c>
      <c r="HQ23" s="6">
        <v>1</v>
      </c>
      <c r="HR23" s="6">
        <v>107</v>
      </c>
      <c r="HS23" s="6">
        <v>62</v>
      </c>
      <c r="HT23" s="6">
        <v>1</v>
      </c>
      <c r="HU23">
        <f t="shared" si="6"/>
        <v>2.1788990825688073</v>
      </c>
      <c r="HV23">
        <v>1</v>
      </c>
      <c r="HW23">
        <v>1</v>
      </c>
      <c r="HX23">
        <f t="shared" si="7"/>
        <v>1.557377049180328</v>
      </c>
      <c r="HY23">
        <v>1</v>
      </c>
      <c r="HZ23">
        <v>0</v>
      </c>
      <c r="IA23">
        <f t="shared" si="8"/>
        <v>123.39449541284402</v>
      </c>
      <c r="IB23">
        <v>1</v>
      </c>
      <c r="IC23">
        <v>1</v>
      </c>
      <c r="ID23">
        <f t="shared" si="9"/>
        <v>586.12385321100919</v>
      </c>
      <c r="IE23">
        <v>1</v>
      </c>
      <c r="IF23">
        <v>1.82</v>
      </c>
      <c r="IG23">
        <v>3</v>
      </c>
      <c r="IH23">
        <v>7.6</v>
      </c>
      <c r="II23">
        <v>4.9400000000000004</v>
      </c>
      <c r="IJ23">
        <v>1</v>
      </c>
      <c r="IK23">
        <v>0.15</v>
      </c>
      <c r="IL23">
        <v>250</v>
      </c>
      <c r="IT23">
        <v>115</v>
      </c>
      <c r="IU23">
        <v>57</v>
      </c>
      <c r="IV23">
        <v>1</v>
      </c>
      <c r="IW23">
        <f t="shared" si="10"/>
        <v>2.7142857142857144</v>
      </c>
      <c r="IX23">
        <v>1</v>
      </c>
      <c r="IY23">
        <v>1</v>
      </c>
      <c r="IZ23">
        <f t="shared" si="11"/>
        <v>1.8571428571428579</v>
      </c>
      <c r="JA23">
        <v>1</v>
      </c>
      <c r="JC23">
        <f t="shared" si="12"/>
        <v>137.36263736263737</v>
      </c>
      <c r="JD23">
        <v>1</v>
      </c>
      <c r="JE23">
        <v>1</v>
      </c>
      <c r="JF23">
        <f t="shared" si="13"/>
        <v>678.57142857142856</v>
      </c>
      <c r="JG23">
        <v>1</v>
      </c>
      <c r="JH23">
        <v>3</v>
      </c>
      <c r="JI23">
        <v>1</v>
      </c>
      <c r="JJ23">
        <v>2</v>
      </c>
      <c r="JK23">
        <v>40</v>
      </c>
      <c r="JS23">
        <v>1</v>
      </c>
      <c r="JT23" s="1">
        <v>42419</v>
      </c>
      <c r="JU23">
        <v>3</v>
      </c>
      <c r="JX23">
        <v>7</v>
      </c>
      <c r="JY23" s="1">
        <v>42709</v>
      </c>
      <c r="JZ23">
        <v>30</v>
      </c>
      <c r="KV23">
        <v>74</v>
      </c>
      <c r="KW23">
        <v>0</v>
      </c>
      <c r="KX23">
        <v>0</v>
      </c>
      <c r="NA23" s="1">
        <v>43167</v>
      </c>
      <c r="NB23">
        <v>1</v>
      </c>
      <c r="NF23" s="3">
        <f>GB23-HU23</f>
        <v>0.45893875526903027</v>
      </c>
      <c r="NG23" s="3">
        <f>IW23-HU23</f>
        <v>0.53538663171690715</v>
      </c>
      <c r="NH23" s="3">
        <v>1</v>
      </c>
      <c r="NI23" s="3">
        <v>1</v>
      </c>
      <c r="NJ23" s="3">
        <f>HX23-GE23</f>
        <v>-0.37913088732760802</v>
      </c>
      <c r="NK23" s="3">
        <f>IZ23-HX23</f>
        <v>0.29976580796252983</v>
      </c>
      <c r="NL23" s="3">
        <v>1</v>
      </c>
      <c r="NM23" s="3">
        <v>1</v>
      </c>
      <c r="NN23" s="3">
        <f>IA23-GH23</f>
        <v>-15.524423506074882</v>
      </c>
      <c r="NO23" s="3">
        <f>JC23-IA23</f>
        <v>13.968141949793349</v>
      </c>
      <c r="NP23" s="3">
        <v>1</v>
      </c>
      <c r="NQ23" s="3">
        <v>1</v>
      </c>
      <c r="NR23" s="3">
        <f>ID23-GK23</f>
        <v>-91.800471113315098</v>
      </c>
      <c r="NS23" s="3">
        <f>JF23-ID23</f>
        <v>92.447575360419364</v>
      </c>
      <c r="NT23" s="3">
        <v>1</v>
      </c>
      <c r="NU23" s="3">
        <v>1</v>
      </c>
      <c r="NV23" s="3">
        <v>0</v>
      </c>
      <c r="NW23" s="3">
        <v>0</v>
      </c>
    </row>
    <row r="24" spans="1:387">
      <c r="A24">
        <v>2</v>
      </c>
      <c r="B24">
        <v>21</v>
      </c>
      <c r="C24" t="s">
        <v>66</v>
      </c>
      <c r="E24" s="4">
        <v>20821</v>
      </c>
      <c r="F24" s="1">
        <f t="shared" si="14"/>
        <v>42494</v>
      </c>
      <c r="G24" s="3"/>
      <c r="H24" s="3">
        <v>1</v>
      </c>
      <c r="I24" s="3">
        <v>2</v>
      </c>
      <c r="J24" s="3">
        <v>40</v>
      </c>
      <c r="K24" s="3">
        <v>2</v>
      </c>
      <c r="L24" s="2">
        <v>68</v>
      </c>
      <c r="M24" s="3">
        <v>68</v>
      </c>
      <c r="N24" s="3">
        <v>1.75</v>
      </c>
      <c r="O24">
        <f t="shared" si="15"/>
        <v>22.204081632653061</v>
      </c>
      <c r="P24" s="3">
        <v>1</v>
      </c>
      <c r="Q24" s="3">
        <v>2</v>
      </c>
      <c r="AA24">
        <v>11.06</v>
      </c>
      <c r="AB24">
        <v>1.65</v>
      </c>
      <c r="AC24">
        <v>8.7200000000000006</v>
      </c>
      <c r="AD24">
        <v>2</v>
      </c>
      <c r="AE24">
        <v>0.02</v>
      </c>
      <c r="AF24">
        <v>220</v>
      </c>
      <c r="AG24">
        <v>74</v>
      </c>
      <c r="AH24">
        <f t="shared" si="0"/>
        <v>6.703030303030304</v>
      </c>
      <c r="AI24">
        <f t="shared" si="16"/>
        <v>5.2848484848484851</v>
      </c>
      <c r="AJ24">
        <v>2</v>
      </c>
      <c r="AK24">
        <v>2</v>
      </c>
      <c r="AL24">
        <f t="shared" si="17"/>
        <v>3.726495726495727</v>
      </c>
      <c r="AM24">
        <v>2</v>
      </c>
      <c r="AO24">
        <f t="shared" si="1"/>
        <v>133.33333333333334</v>
      </c>
      <c r="AP24">
        <v>1</v>
      </c>
      <c r="AQ24">
        <v>1</v>
      </c>
      <c r="AR24">
        <f t="shared" si="18"/>
        <v>1162.6666666666667</v>
      </c>
      <c r="AS24">
        <v>2</v>
      </c>
      <c r="AU24">
        <v>2</v>
      </c>
      <c r="AV24">
        <v>3</v>
      </c>
      <c r="AW24">
        <v>2</v>
      </c>
      <c r="AX24">
        <v>1</v>
      </c>
      <c r="AY24">
        <v>4</v>
      </c>
      <c r="AZ24">
        <v>2</v>
      </c>
      <c r="BA24" s="1">
        <v>42494</v>
      </c>
      <c r="BB24">
        <v>11</v>
      </c>
      <c r="BC24">
        <v>3</v>
      </c>
      <c r="BD24">
        <v>1</v>
      </c>
      <c r="BE24">
        <v>1</v>
      </c>
      <c r="BF24">
        <v>1</v>
      </c>
      <c r="BG24">
        <v>1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3</v>
      </c>
      <c r="BS24" s="1">
        <f t="shared" si="19"/>
        <v>42494</v>
      </c>
      <c r="BT24">
        <v>1</v>
      </c>
      <c r="BU24">
        <v>1</v>
      </c>
      <c r="BV24">
        <v>0</v>
      </c>
      <c r="BX24">
        <v>0</v>
      </c>
      <c r="BY24">
        <v>0</v>
      </c>
      <c r="BZ24">
        <v>2</v>
      </c>
      <c r="CA24">
        <v>2</v>
      </c>
      <c r="CB24">
        <v>2</v>
      </c>
      <c r="CC24">
        <v>0</v>
      </c>
      <c r="CD24">
        <v>2</v>
      </c>
      <c r="CE24">
        <v>2</v>
      </c>
      <c r="CF24">
        <v>1</v>
      </c>
      <c r="CI24">
        <v>2</v>
      </c>
      <c r="CN24">
        <v>1</v>
      </c>
      <c r="CO24">
        <v>2</v>
      </c>
      <c r="CQ24">
        <v>2</v>
      </c>
      <c r="CR24">
        <v>1</v>
      </c>
      <c r="CT24">
        <v>1</v>
      </c>
      <c r="CU24">
        <v>1</v>
      </c>
      <c r="CV24">
        <v>2</v>
      </c>
      <c r="CX24">
        <v>2</v>
      </c>
      <c r="CY24">
        <v>1</v>
      </c>
      <c r="CZ24" s="8">
        <v>1</v>
      </c>
      <c r="DA24">
        <v>1</v>
      </c>
      <c r="DB24">
        <v>0</v>
      </c>
      <c r="DC24">
        <v>0</v>
      </c>
      <c r="DD24">
        <v>0</v>
      </c>
      <c r="DE24">
        <v>0</v>
      </c>
      <c r="DF24">
        <v>3</v>
      </c>
      <c r="DG24">
        <v>2</v>
      </c>
      <c r="DJ24" s="1">
        <v>42523</v>
      </c>
      <c r="DK24" s="1">
        <v>42695</v>
      </c>
      <c r="DL24">
        <v>7</v>
      </c>
      <c r="DM24">
        <v>2</v>
      </c>
      <c r="DN24">
        <v>1</v>
      </c>
      <c r="DO24" s="1">
        <v>42718</v>
      </c>
      <c r="DP24" s="8">
        <v>3</v>
      </c>
      <c r="DQ24" s="3">
        <v>0</v>
      </c>
      <c r="DR24" s="3">
        <v>0</v>
      </c>
      <c r="DS24" s="3">
        <v>1</v>
      </c>
      <c r="DT24" s="3">
        <v>0</v>
      </c>
      <c r="DU24" s="3">
        <v>0</v>
      </c>
      <c r="DV24" s="3">
        <v>0</v>
      </c>
      <c r="DW24" s="3">
        <v>0</v>
      </c>
      <c r="FK24" s="6">
        <v>2.2599999999999998</v>
      </c>
      <c r="FL24">
        <v>3</v>
      </c>
      <c r="FM24">
        <v>22.89</v>
      </c>
      <c r="FN24">
        <v>19.38</v>
      </c>
      <c r="FO24">
        <v>2</v>
      </c>
      <c r="FP24">
        <v>0.2</v>
      </c>
      <c r="FQ24">
        <v>160</v>
      </c>
      <c r="FR24" s="6">
        <v>34.200000000000003</v>
      </c>
      <c r="FT24">
        <v>9.6999999999999993</v>
      </c>
      <c r="FU24" s="3">
        <v>1</v>
      </c>
      <c r="FV24" s="3">
        <v>0</v>
      </c>
      <c r="FW24">
        <v>410</v>
      </c>
      <c r="FX24">
        <v>1</v>
      </c>
      <c r="FY24">
        <v>117</v>
      </c>
      <c r="FZ24">
        <v>58</v>
      </c>
      <c r="GA24" s="6">
        <v>1</v>
      </c>
      <c r="GB24">
        <f t="shared" si="2"/>
        <v>8.5752212389380542</v>
      </c>
      <c r="GC24">
        <v>3</v>
      </c>
      <c r="GD24">
        <v>2</v>
      </c>
      <c r="GE24">
        <f t="shared" si="3"/>
        <v>5.5213675213675186</v>
      </c>
      <c r="GF24" s="6">
        <v>2</v>
      </c>
      <c r="GG24" s="6">
        <v>2</v>
      </c>
      <c r="GH24">
        <f t="shared" si="4"/>
        <v>70.796460176991161</v>
      </c>
      <c r="GI24">
        <v>1</v>
      </c>
      <c r="GJ24">
        <v>1</v>
      </c>
      <c r="GK24">
        <f t="shared" si="5"/>
        <v>1372.0353982300887</v>
      </c>
      <c r="GL24">
        <v>2</v>
      </c>
      <c r="GN24">
        <v>2</v>
      </c>
      <c r="GO24">
        <v>2</v>
      </c>
      <c r="GP24">
        <v>2</v>
      </c>
      <c r="GQ24">
        <v>1</v>
      </c>
      <c r="GR24">
        <v>2</v>
      </c>
      <c r="GU24">
        <v>2</v>
      </c>
      <c r="GX24">
        <v>2</v>
      </c>
      <c r="HA24" s="1">
        <v>42381</v>
      </c>
      <c r="HB24">
        <v>32</v>
      </c>
      <c r="HC24" s="1">
        <v>43217</v>
      </c>
      <c r="HU24" t="e">
        <f t="shared" si="6"/>
        <v>#DIV/0!</v>
      </c>
      <c r="HX24" t="e">
        <f t="shared" si="7"/>
        <v>#DIV/0!</v>
      </c>
      <c r="IA24" t="e">
        <f t="shared" si="8"/>
        <v>#DIV/0!</v>
      </c>
      <c r="ID24" t="e">
        <f t="shared" si="9"/>
        <v>#DIV/0!</v>
      </c>
      <c r="IF24">
        <v>2.48</v>
      </c>
      <c r="IG24">
        <v>3</v>
      </c>
      <c r="IH24">
        <v>7.41</v>
      </c>
      <c r="II24">
        <v>4.0599999999999996</v>
      </c>
      <c r="IJ24">
        <v>1</v>
      </c>
      <c r="IK24">
        <v>0.23</v>
      </c>
      <c r="IL24">
        <v>174</v>
      </c>
      <c r="IM24">
        <v>40.6</v>
      </c>
      <c r="IO24">
        <v>11</v>
      </c>
      <c r="IP24" s="3">
        <v>0</v>
      </c>
      <c r="IQ24" s="3">
        <v>0</v>
      </c>
      <c r="IR24">
        <v>216</v>
      </c>
      <c r="IS24">
        <v>2</v>
      </c>
      <c r="IT24">
        <v>174</v>
      </c>
      <c r="IU24">
        <v>31</v>
      </c>
      <c r="IV24">
        <v>1</v>
      </c>
      <c r="IW24">
        <f t="shared" si="10"/>
        <v>1.6370967741935483</v>
      </c>
      <c r="IX24">
        <v>1</v>
      </c>
      <c r="IY24">
        <v>1</v>
      </c>
      <c r="IZ24">
        <f t="shared" si="11"/>
        <v>1.2119402985074623</v>
      </c>
      <c r="JA24">
        <v>1</v>
      </c>
      <c r="JB24">
        <v>0</v>
      </c>
      <c r="JC24">
        <f t="shared" si="12"/>
        <v>70.161290322580641</v>
      </c>
      <c r="JD24">
        <v>1</v>
      </c>
      <c r="JE24">
        <v>1</v>
      </c>
      <c r="JF24">
        <f t="shared" si="13"/>
        <v>284.85483870967738</v>
      </c>
      <c r="JG24">
        <v>1</v>
      </c>
      <c r="JH24">
        <v>2</v>
      </c>
      <c r="JI24">
        <v>2</v>
      </c>
      <c r="JS24">
        <v>2</v>
      </c>
      <c r="JT24" s="1">
        <v>42793</v>
      </c>
      <c r="JU24">
        <v>3</v>
      </c>
      <c r="JX24">
        <v>4</v>
      </c>
      <c r="JY24" s="1">
        <v>42793</v>
      </c>
      <c r="JZ24">
        <v>37</v>
      </c>
      <c r="KA24" s="1">
        <v>43200</v>
      </c>
      <c r="KB24" s="6">
        <v>2</v>
      </c>
      <c r="KC24">
        <v>2</v>
      </c>
      <c r="KD24" s="9">
        <v>3.6</v>
      </c>
      <c r="KE24" s="11">
        <v>0</v>
      </c>
      <c r="KF24" s="11">
        <v>0</v>
      </c>
      <c r="KG24" s="11">
        <v>1</v>
      </c>
      <c r="KH24" s="11">
        <v>0</v>
      </c>
      <c r="KI24" s="11">
        <v>0</v>
      </c>
      <c r="KJ24" s="11">
        <v>1</v>
      </c>
      <c r="KK24" s="11">
        <v>0</v>
      </c>
      <c r="KL24" s="11">
        <v>0</v>
      </c>
      <c r="KM24" s="6">
        <v>6</v>
      </c>
      <c r="KO24">
        <v>3</v>
      </c>
      <c r="KS24" s="1">
        <v>43200</v>
      </c>
      <c r="KT24">
        <v>1</v>
      </c>
      <c r="KV24">
        <v>55</v>
      </c>
      <c r="KW24">
        <v>0</v>
      </c>
      <c r="KX24">
        <v>0</v>
      </c>
      <c r="LB24">
        <v>3</v>
      </c>
      <c r="LC24">
        <v>2</v>
      </c>
      <c r="LD24">
        <v>1</v>
      </c>
      <c r="LE24">
        <v>4</v>
      </c>
      <c r="LF24">
        <v>2</v>
      </c>
      <c r="LG24">
        <v>2</v>
      </c>
      <c r="LH24" s="8">
        <v>1.6</v>
      </c>
      <c r="LI24" s="3">
        <v>1</v>
      </c>
      <c r="LJ24" s="3">
        <v>0</v>
      </c>
      <c r="LK24" s="3">
        <v>0</v>
      </c>
      <c r="LL24" s="3">
        <v>0</v>
      </c>
      <c r="LM24" s="3">
        <v>0</v>
      </c>
      <c r="LN24" s="3">
        <v>1</v>
      </c>
      <c r="LO24" s="3">
        <v>0</v>
      </c>
      <c r="LP24" s="3">
        <v>0</v>
      </c>
      <c r="LQ24">
        <v>2</v>
      </c>
      <c r="NA24" s="1">
        <v>43227</v>
      </c>
      <c r="NB24">
        <v>1</v>
      </c>
      <c r="NF24" s="3" t="e">
        <f>GB24-HU24</f>
        <v>#DIV/0!</v>
      </c>
      <c r="NG24" s="3" t="e">
        <f>IW24-HU24</f>
        <v>#DIV/0!</v>
      </c>
      <c r="NJ24" s="3" t="e">
        <f>HX24-GE24</f>
        <v>#DIV/0!</v>
      </c>
      <c r="NK24" s="3" t="e">
        <f>IZ24-HX24</f>
        <v>#DIV/0!</v>
      </c>
      <c r="NN24" s="3" t="e">
        <f>IA24-GH24</f>
        <v>#DIV/0!</v>
      </c>
      <c r="NO24" s="3" t="e">
        <f>JC24-IA24</f>
        <v>#DIV/0!</v>
      </c>
      <c r="NR24" s="3" t="e">
        <f>ID24-GK24</f>
        <v>#DIV/0!</v>
      </c>
      <c r="NS24" s="3" t="e">
        <f>JF24-ID24</f>
        <v>#DIV/0!</v>
      </c>
    </row>
    <row r="25" spans="1:387">
      <c r="A25">
        <v>2</v>
      </c>
      <c r="B25">
        <v>22</v>
      </c>
      <c r="C25" t="s">
        <v>66</v>
      </c>
      <c r="E25" s="4">
        <v>22859</v>
      </c>
      <c r="F25" s="1">
        <f t="shared" si="14"/>
        <v>41985</v>
      </c>
      <c r="G25" s="3"/>
      <c r="H25" s="3">
        <v>2</v>
      </c>
      <c r="I25" s="3">
        <v>1</v>
      </c>
      <c r="K25" s="3">
        <v>2</v>
      </c>
      <c r="M25" s="3">
        <v>50</v>
      </c>
      <c r="N25" s="3">
        <v>1.58</v>
      </c>
      <c r="O25">
        <f t="shared" si="15"/>
        <v>20.028841531805796</v>
      </c>
      <c r="P25" s="3">
        <v>0</v>
      </c>
      <c r="Q25" s="3">
        <v>2</v>
      </c>
      <c r="V25">
        <v>1</v>
      </c>
      <c r="Y25">
        <v>134</v>
      </c>
      <c r="Z25">
        <v>1</v>
      </c>
      <c r="AA25">
        <v>10.5</v>
      </c>
      <c r="AB25">
        <v>1.68</v>
      </c>
      <c r="AC25">
        <v>8.51</v>
      </c>
      <c r="AD25">
        <v>2</v>
      </c>
      <c r="AE25">
        <v>0</v>
      </c>
      <c r="AF25">
        <v>864</v>
      </c>
      <c r="AG25">
        <v>52</v>
      </c>
      <c r="AH25">
        <f t="shared" si="0"/>
        <v>6.25</v>
      </c>
      <c r="AI25">
        <f t="shared" si="16"/>
        <v>5.0654761904761907</v>
      </c>
      <c r="AJ25">
        <v>2</v>
      </c>
      <c r="AK25">
        <v>2</v>
      </c>
      <c r="AL25">
        <f t="shared" si="17"/>
        <v>4.2763819095477382</v>
      </c>
      <c r="AM25">
        <v>2</v>
      </c>
      <c r="AN25">
        <v>0</v>
      </c>
      <c r="AO25">
        <f t="shared" si="1"/>
        <v>514.28571428571433</v>
      </c>
      <c r="AP25">
        <v>3</v>
      </c>
      <c r="AQ25">
        <v>2</v>
      </c>
      <c r="AR25">
        <f t="shared" si="18"/>
        <v>4376.5714285714284</v>
      </c>
      <c r="AS25">
        <v>2</v>
      </c>
      <c r="AU25">
        <v>2</v>
      </c>
      <c r="AV25">
        <v>4</v>
      </c>
      <c r="AW25">
        <v>1</v>
      </c>
      <c r="AX25">
        <v>1</v>
      </c>
      <c r="AY25">
        <v>4</v>
      </c>
      <c r="AZ25">
        <v>1</v>
      </c>
      <c r="BA25" s="1">
        <v>41985</v>
      </c>
      <c r="BB25">
        <v>1</v>
      </c>
      <c r="BC25">
        <v>1</v>
      </c>
      <c r="BD25">
        <v>3</v>
      </c>
      <c r="BE25">
        <v>1</v>
      </c>
      <c r="BF25">
        <v>3</v>
      </c>
      <c r="BG25">
        <v>0</v>
      </c>
      <c r="BH25">
        <v>0</v>
      </c>
      <c r="BI25">
        <v>1</v>
      </c>
      <c r="BJ25">
        <v>0</v>
      </c>
      <c r="BK25">
        <v>0</v>
      </c>
      <c r="BL25">
        <v>0</v>
      </c>
      <c r="BM25">
        <v>0</v>
      </c>
      <c r="BN25">
        <v>0</v>
      </c>
      <c r="BS25" s="1">
        <f t="shared" si="19"/>
        <v>41985</v>
      </c>
      <c r="BT25">
        <v>0</v>
      </c>
      <c r="BU25">
        <v>2</v>
      </c>
      <c r="BV25">
        <v>0</v>
      </c>
      <c r="BX25">
        <v>0</v>
      </c>
      <c r="BY25">
        <v>0</v>
      </c>
      <c r="BZ25">
        <v>2</v>
      </c>
      <c r="CA25">
        <v>0</v>
      </c>
      <c r="CB25">
        <v>2</v>
      </c>
      <c r="CC25">
        <v>0</v>
      </c>
      <c r="CD25">
        <v>2</v>
      </c>
      <c r="CE25">
        <v>2</v>
      </c>
      <c r="CF25">
        <v>0</v>
      </c>
      <c r="CI25">
        <v>2</v>
      </c>
      <c r="CN25">
        <v>2</v>
      </c>
      <c r="CT25">
        <v>1</v>
      </c>
      <c r="CU25">
        <v>1</v>
      </c>
      <c r="CV25">
        <v>2</v>
      </c>
      <c r="CX25">
        <v>2</v>
      </c>
      <c r="CY25">
        <v>1</v>
      </c>
      <c r="DF25">
        <v>16</v>
      </c>
      <c r="DG25">
        <v>2</v>
      </c>
      <c r="DJ25" s="1">
        <v>42010</v>
      </c>
      <c r="DK25" s="1">
        <v>42472</v>
      </c>
      <c r="DL25">
        <v>20</v>
      </c>
      <c r="DM25">
        <v>3</v>
      </c>
      <c r="DN25">
        <v>1</v>
      </c>
      <c r="DO25" s="1">
        <v>42466</v>
      </c>
      <c r="DP25" s="8" t="s">
        <v>67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 t="s">
        <v>75</v>
      </c>
      <c r="FK25">
        <v>2.44</v>
      </c>
      <c r="FL25">
        <v>3</v>
      </c>
      <c r="FM25">
        <v>5.68</v>
      </c>
      <c r="FN25">
        <v>2.6</v>
      </c>
      <c r="FO25">
        <v>1</v>
      </c>
      <c r="FP25">
        <v>0.14000000000000001</v>
      </c>
      <c r="FQ25">
        <v>513</v>
      </c>
      <c r="FR25">
        <v>40.9</v>
      </c>
      <c r="FT25">
        <v>13</v>
      </c>
      <c r="FU25" s="3">
        <v>0</v>
      </c>
      <c r="FV25" s="3">
        <v>0</v>
      </c>
      <c r="FW25">
        <v>512</v>
      </c>
      <c r="FX25">
        <v>1</v>
      </c>
      <c r="FY25">
        <v>70</v>
      </c>
      <c r="FZ25">
        <v>80</v>
      </c>
      <c r="GA25">
        <v>1</v>
      </c>
      <c r="GB25">
        <f t="shared" si="2"/>
        <v>1.0655737704918034</v>
      </c>
      <c r="GC25">
        <v>1</v>
      </c>
      <c r="GD25">
        <v>1</v>
      </c>
      <c r="GE25">
        <f t="shared" si="3"/>
        <v>0.84415584415584433</v>
      </c>
      <c r="GF25">
        <v>1</v>
      </c>
      <c r="GG25">
        <v>1</v>
      </c>
      <c r="GH25">
        <f t="shared" si="4"/>
        <v>210.24590163934425</v>
      </c>
      <c r="GI25">
        <v>2</v>
      </c>
      <c r="GJ25">
        <v>1</v>
      </c>
      <c r="GK25">
        <f t="shared" si="5"/>
        <v>546.63934426229514</v>
      </c>
      <c r="GL25">
        <v>1</v>
      </c>
      <c r="GN25">
        <v>1</v>
      </c>
      <c r="GO25">
        <v>2</v>
      </c>
      <c r="GP25">
        <v>2</v>
      </c>
      <c r="GQ25">
        <v>1</v>
      </c>
      <c r="GR25">
        <v>2</v>
      </c>
      <c r="GU25">
        <v>2</v>
      </c>
      <c r="GX25">
        <v>2</v>
      </c>
      <c r="HA25" s="1">
        <v>42520</v>
      </c>
      <c r="HB25">
        <v>28</v>
      </c>
      <c r="HC25" s="1">
        <v>43230</v>
      </c>
      <c r="HD25">
        <v>1.85</v>
      </c>
      <c r="HE25" s="6">
        <v>3</v>
      </c>
      <c r="HF25" s="6">
        <v>8.42</v>
      </c>
      <c r="HG25" s="6">
        <v>6.05</v>
      </c>
      <c r="HH25">
        <v>2</v>
      </c>
      <c r="HI25" s="6">
        <v>0.1</v>
      </c>
      <c r="HJ25">
        <v>500</v>
      </c>
      <c r="HK25">
        <v>38.700000000000003</v>
      </c>
      <c r="HR25">
        <v>69</v>
      </c>
      <c r="HS25">
        <v>94</v>
      </c>
      <c r="HT25">
        <v>2</v>
      </c>
      <c r="HU25">
        <f t="shared" si="6"/>
        <v>3.2702702702702702</v>
      </c>
      <c r="HV25">
        <v>1</v>
      </c>
      <c r="HW25">
        <v>1</v>
      </c>
      <c r="HX25">
        <f t="shared" si="7"/>
        <v>2.552742616033755</v>
      </c>
      <c r="HY25">
        <v>1</v>
      </c>
      <c r="IA25">
        <f t="shared" si="8"/>
        <v>270.27027027027026</v>
      </c>
      <c r="IB25">
        <v>2</v>
      </c>
      <c r="IC25">
        <v>2</v>
      </c>
      <c r="ID25">
        <f t="shared" si="9"/>
        <v>1635.135135135135</v>
      </c>
      <c r="IE25">
        <v>2</v>
      </c>
      <c r="IF25">
        <v>1.57</v>
      </c>
      <c r="IG25">
        <v>3</v>
      </c>
      <c r="IH25">
        <v>6.01</v>
      </c>
      <c r="II25">
        <v>3.89</v>
      </c>
      <c r="IJ25">
        <v>1</v>
      </c>
      <c r="IK25">
        <v>0.19</v>
      </c>
      <c r="IL25">
        <v>455</v>
      </c>
      <c r="IM25">
        <v>38.700000000000003</v>
      </c>
      <c r="IO25">
        <v>16</v>
      </c>
      <c r="IP25" s="3">
        <v>1</v>
      </c>
      <c r="IQ25" s="3">
        <v>1</v>
      </c>
      <c r="IR25">
        <v>428</v>
      </c>
      <c r="IS25">
        <v>1</v>
      </c>
      <c r="IT25">
        <v>61</v>
      </c>
      <c r="IU25">
        <v>94</v>
      </c>
      <c r="IV25">
        <v>2</v>
      </c>
      <c r="IW25">
        <f t="shared" si="10"/>
        <v>2.4777070063694269</v>
      </c>
      <c r="IX25">
        <v>1</v>
      </c>
      <c r="IY25">
        <v>1</v>
      </c>
      <c r="IZ25">
        <f t="shared" si="11"/>
        <v>1.8349056603773588</v>
      </c>
      <c r="JA25">
        <v>1</v>
      </c>
      <c r="JB25">
        <v>0</v>
      </c>
      <c r="JC25">
        <f t="shared" si="12"/>
        <v>289.80891719745222</v>
      </c>
      <c r="JD25">
        <v>2</v>
      </c>
      <c r="JE25">
        <v>2</v>
      </c>
      <c r="JF25">
        <f t="shared" si="13"/>
        <v>1127.3566878980891</v>
      </c>
      <c r="JG25">
        <v>2</v>
      </c>
      <c r="JI25">
        <v>2</v>
      </c>
      <c r="JJ25" s="1"/>
      <c r="JN25" s="1"/>
      <c r="JO25" s="1"/>
      <c r="JP25" s="1"/>
      <c r="JQ25" s="1"/>
      <c r="JR25" s="2">
        <v>30</v>
      </c>
      <c r="JS25">
        <v>3</v>
      </c>
      <c r="JT25" s="1">
        <v>42649</v>
      </c>
      <c r="JU25">
        <v>3</v>
      </c>
      <c r="JX25">
        <v>8</v>
      </c>
      <c r="JY25" s="1">
        <v>42759</v>
      </c>
      <c r="JZ25">
        <v>30</v>
      </c>
      <c r="KV25">
        <v>55</v>
      </c>
      <c r="KW25">
        <v>0</v>
      </c>
      <c r="KX25">
        <v>0</v>
      </c>
      <c r="NA25" s="1">
        <v>43216</v>
      </c>
      <c r="NB25">
        <v>1</v>
      </c>
      <c r="NF25" s="3">
        <f>GB25-HU25</f>
        <v>-2.2046964997784668</v>
      </c>
      <c r="NG25" s="3">
        <f>IW25-HU25</f>
        <v>-0.79256326390084331</v>
      </c>
      <c r="NH25" s="3">
        <v>1</v>
      </c>
      <c r="NI25" s="3">
        <v>1</v>
      </c>
      <c r="NJ25" s="3">
        <f>HX25-GE25</f>
        <v>1.7085867718779106</v>
      </c>
      <c r="NK25" s="3">
        <f>IZ25-HX25</f>
        <v>-0.71783695565639616</v>
      </c>
      <c r="NL25" s="3">
        <v>2</v>
      </c>
      <c r="NM25" s="3">
        <v>1</v>
      </c>
      <c r="NN25" s="3">
        <f>IA25-GH25</f>
        <v>60.024368630926006</v>
      </c>
      <c r="NO25" s="3">
        <f>JC25-IA25</f>
        <v>19.538646927181958</v>
      </c>
      <c r="NP25" s="3">
        <v>2</v>
      </c>
      <c r="NQ25" s="3">
        <v>1</v>
      </c>
      <c r="NR25" s="3">
        <f>ID25-GK25</f>
        <v>1088.4957908728397</v>
      </c>
      <c r="NS25" s="3">
        <f>JF25-ID25</f>
        <v>-507.77844723704584</v>
      </c>
      <c r="NT25" s="3">
        <v>2</v>
      </c>
      <c r="NU25" s="3">
        <v>1</v>
      </c>
      <c r="NV25" s="3">
        <v>3</v>
      </c>
      <c r="NW25" s="3">
        <v>0</v>
      </c>
    </row>
    <row r="26" spans="1:387">
      <c r="A26">
        <v>2</v>
      </c>
      <c r="B26">
        <v>23</v>
      </c>
      <c r="C26" t="s">
        <v>66</v>
      </c>
      <c r="E26" s="4">
        <v>18537</v>
      </c>
      <c r="F26" s="1">
        <f t="shared" si="14"/>
        <v>42025</v>
      </c>
      <c r="G26" s="3"/>
      <c r="H26" s="3">
        <v>1</v>
      </c>
      <c r="I26" s="3">
        <v>3</v>
      </c>
      <c r="J26" s="3">
        <v>40</v>
      </c>
      <c r="K26" s="3">
        <v>2</v>
      </c>
      <c r="M26" s="3">
        <v>80</v>
      </c>
      <c r="N26" s="3">
        <v>1.68</v>
      </c>
      <c r="O26">
        <f t="shared" si="15"/>
        <v>28.344671201814062</v>
      </c>
      <c r="P26" s="3">
        <v>0</v>
      </c>
      <c r="Q26" s="3">
        <v>2</v>
      </c>
      <c r="V26">
        <v>2</v>
      </c>
      <c r="AA26">
        <v>10.18</v>
      </c>
      <c r="AB26">
        <v>3.36</v>
      </c>
      <c r="AC26">
        <v>5.29</v>
      </c>
      <c r="AD26">
        <v>1</v>
      </c>
      <c r="AE26">
        <v>0.31</v>
      </c>
      <c r="AF26">
        <v>314</v>
      </c>
      <c r="AG26">
        <v>70</v>
      </c>
      <c r="AH26">
        <f t="shared" si="0"/>
        <v>3.0297619047619047</v>
      </c>
      <c r="AI26">
        <f t="shared" si="16"/>
        <v>1.5744047619047621</v>
      </c>
      <c r="AJ26">
        <v>1</v>
      </c>
      <c r="AK26">
        <v>1</v>
      </c>
      <c r="AL26">
        <f t="shared" si="17"/>
        <v>1.081799591002045</v>
      </c>
      <c r="AM26">
        <v>1</v>
      </c>
      <c r="AO26">
        <f t="shared" si="1"/>
        <v>93.452380952380949</v>
      </c>
      <c r="AP26">
        <v>1</v>
      </c>
      <c r="AQ26">
        <v>1</v>
      </c>
      <c r="AR26">
        <f t="shared" si="18"/>
        <v>494.3630952380953</v>
      </c>
      <c r="AS26">
        <v>1</v>
      </c>
      <c r="AU26">
        <v>1</v>
      </c>
      <c r="AV26">
        <v>2</v>
      </c>
      <c r="AW26">
        <v>2</v>
      </c>
      <c r="AX26">
        <v>1</v>
      </c>
      <c r="AY26">
        <v>4</v>
      </c>
      <c r="AZ26">
        <v>2</v>
      </c>
      <c r="BA26" s="1">
        <v>42025</v>
      </c>
      <c r="BB26">
        <v>3</v>
      </c>
      <c r="BD26">
        <v>3</v>
      </c>
      <c r="BE26">
        <v>1</v>
      </c>
      <c r="BF26">
        <v>6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1</v>
      </c>
      <c r="BM26">
        <v>0</v>
      </c>
      <c r="BN26">
        <v>0</v>
      </c>
      <c r="BQ26" s="8"/>
      <c r="BS26" s="1">
        <f t="shared" si="19"/>
        <v>42025</v>
      </c>
      <c r="BT26">
        <v>0</v>
      </c>
      <c r="BU26">
        <v>2</v>
      </c>
      <c r="BV26">
        <v>2</v>
      </c>
      <c r="BX26">
        <v>2</v>
      </c>
      <c r="BY26">
        <v>2</v>
      </c>
      <c r="BZ26">
        <v>2</v>
      </c>
      <c r="CA26">
        <v>2</v>
      </c>
      <c r="CB26">
        <v>2</v>
      </c>
      <c r="CC26">
        <v>2</v>
      </c>
      <c r="CD26">
        <v>2</v>
      </c>
      <c r="CE26">
        <v>2</v>
      </c>
      <c r="CF26">
        <v>2</v>
      </c>
      <c r="CI26">
        <v>2</v>
      </c>
      <c r="CN26">
        <v>1</v>
      </c>
      <c r="CO26">
        <v>1</v>
      </c>
      <c r="CQ26">
        <v>1</v>
      </c>
      <c r="CR26">
        <v>2</v>
      </c>
      <c r="CT26">
        <v>1</v>
      </c>
      <c r="CU26">
        <v>2</v>
      </c>
      <c r="CV26">
        <v>2</v>
      </c>
      <c r="CX26">
        <v>2</v>
      </c>
      <c r="CY26">
        <v>1</v>
      </c>
      <c r="CZ26" s="8">
        <v>2</v>
      </c>
      <c r="DA26">
        <v>0</v>
      </c>
      <c r="DB26">
        <v>1</v>
      </c>
      <c r="DC26">
        <v>0</v>
      </c>
      <c r="DD26">
        <v>0</v>
      </c>
      <c r="DE26">
        <v>0</v>
      </c>
      <c r="DF26">
        <v>6</v>
      </c>
      <c r="DG26">
        <v>2</v>
      </c>
      <c r="DJ26" s="1">
        <v>42046</v>
      </c>
      <c r="DK26" s="1">
        <v>42328</v>
      </c>
      <c r="DL26">
        <v>10</v>
      </c>
      <c r="DM26">
        <v>3</v>
      </c>
      <c r="DN26">
        <v>1</v>
      </c>
      <c r="DO26" s="1">
        <v>42305</v>
      </c>
      <c r="DP26" s="8">
        <v>3</v>
      </c>
      <c r="DQ26" s="3">
        <v>0</v>
      </c>
      <c r="DR26" s="3">
        <v>0</v>
      </c>
      <c r="DS26" s="3">
        <v>1</v>
      </c>
      <c r="DT26" s="3">
        <v>0</v>
      </c>
      <c r="DU26" s="3">
        <v>0</v>
      </c>
      <c r="DV26" s="3">
        <v>0</v>
      </c>
      <c r="DW26" s="3">
        <v>0</v>
      </c>
      <c r="FK26">
        <v>0.78</v>
      </c>
      <c r="FL26">
        <v>1</v>
      </c>
      <c r="FM26">
        <v>8.2200000000000006</v>
      </c>
      <c r="FN26">
        <v>7.16</v>
      </c>
      <c r="FO26">
        <v>2</v>
      </c>
      <c r="FP26">
        <v>0.84</v>
      </c>
      <c r="FQ26">
        <v>99</v>
      </c>
      <c r="FR26">
        <v>42.6</v>
      </c>
      <c r="FS26">
        <v>0.23</v>
      </c>
      <c r="FT26">
        <v>16</v>
      </c>
      <c r="FU26" s="3">
        <v>0</v>
      </c>
      <c r="FV26" s="3">
        <v>0</v>
      </c>
      <c r="FY26">
        <v>108</v>
      </c>
      <c r="FZ26">
        <v>61</v>
      </c>
      <c r="GB26">
        <f t="shared" si="2"/>
        <v>9.1794871794871788</v>
      </c>
      <c r="GC26">
        <v>2</v>
      </c>
      <c r="GD26">
        <v>2</v>
      </c>
      <c r="GE26">
        <f t="shared" si="3"/>
        <v>6.7547169811320726</v>
      </c>
      <c r="GF26">
        <v>2</v>
      </c>
      <c r="GH26">
        <f t="shared" si="4"/>
        <v>126.92307692307692</v>
      </c>
      <c r="GI26">
        <v>1</v>
      </c>
      <c r="GJ26">
        <v>1</v>
      </c>
      <c r="GK26">
        <f t="shared" si="5"/>
        <v>908.76923076923072</v>
      </c>
      <c r="GL26">
        <v>2</v>
      </c>
      <c r="GN26">
        <v>1</v>
      </c>
      <c r="GO26">
        <v>2</v>
      </c>
      <c r="GP26">
        <v>1</v>
      </c>
      <c r="GQ26">
        <v>1</v>
      </c>
      <c r="GR26">
        <v>1</v>
      </c>
      <c r="GS26">
        <v>2</v>
      </c>
      <c r="GT26">
        <v>2</v>
      </c>
      <c r="GU26">
        <v>2</v>
      </c>
      <c r="GX26">
        <v>1</v>
      </c>
      <c r="GY26">
        <v>1</v>
      </c>
      <c r="GZ26">
        <v>1</v>
      </c>
      <c r="HA26" s="1">
        <v>42325</v>
      </c>
      <c r="HB26">
        <v>40</v>
      </c>
      <c r="HC26" s="1">
        <v>43222</v>
      </c>
      <c r="HD26">
        <v>1.17</v>
      </c>
      <c r="HE26" s="6">
        <v>2</v>
      </c>
      <c r="HF26" s="6">
        <v>4.71</v>
      </c>
      <c r="HG26" s="6">
        <v>2.64</v>
      </c>
      <c r="HH26" s="6">
        <v>1</v>
      </c>
      <c r="HI26" s="6">
        <v>0.27</v>
      </c>
      <c r="HJ26" s="6">
        <v>471</v>
      </c>
      <c r="HP26">
        <v>422</v>
      </c>
      <c r="HQ26">
        <v>1</v>
      </c>
      <c r="HR26">
        <v>78</v>
      </c>
      <c r="HS26">
        <v>91</v>
      </c>
      <c r="HT26">
        <v>2</v>
      </c>
      <c r="HU26">
        <f t="shared" si="6"/>
        <v>2.2564102564102568</v>
      </c>
      <c r="HV26">
        <v>1</v>
      </c>
      <c r="HW26">
        <v>1</v>
      </c>
      <c r="HX26">
        <f t="shared" si="7"/>
        <v>1.2753623188405798</v>
      </c>
      <c r="HY26">
        <v>1</v>
      </c>
      <c r="HZ26">
        <v>1</v>
      </c>
      <c r="IA26">
        <f t="shared" si="8"/>
        <v>402.5641025641026</v>
      </c>
      <c r="IB26">
        <v>3</v>
      </c>
      <c r="IC26">
        <v>2</v>
      </c>
      <c r="ID26">
        <f t="shared" si="9"/>
        <v>1062.7692307692309</v>
      </c>
      <c r="IE26">
        <v>2</v>
      </c>
      <c r="IF26">
        <v>1.33</v>
      </c>
      <c r="IG26">
        <v>2</v>
      </c>
      <c r="IH26">
        <v>5.92</v>
      </c>
      <c r="II26">
        <v>4.05</v>
      </c>
      <c r="IJ26">
        <v>1</v>
      </c>
      <c r="IK26">
        <v>0.2</v>
      </c>
      <c r="IL26">
        <v>247</v>
      </c>
      <c r="IR26">
        <v>325</v>
      </c>
      <c r="IS26">
        <v>2</v>
      </c>
      <c r="IT26">
        <v>85</v>
      </c>
      <c r="IU26">
        <v>88</v>
      </c>
      <c r="IV26">
        <v>1</v>
      </c>
      <c r="IW26">
        <f t="shared" si="10"/>
        <v>3.0451127819548871</v>
      </c>
      <c r="IX26">
        <v>1</v>
      </c>
      <c r="IY26">
        <v>1</v>
      </c>
      <c r="IZ26">
        <f t="shared" si="11"/>
        <v>2.1657754010695185</v>
      </c>
      <c r="JA26">
        <v>1</v>
      </c>
      <c r="JB26">
        <v>1</v>
      </c>
      <c r="JC26">
        <f t="shared" si="12"/>
        <v>185.71428571428569</v>
      </c>
      <c r="JD26">
        <v>2</v>
      </c>
      <c r="JE26">
        <v>1</v>
      </c>
      <c r="JF26">
        <f t="shared" si="13"/>
        <v>752.14285714285711</v>
      </c>
      <c r="JG26">
        <v>2</v>
      </c>
      <c r="JI26">
        <v>1</v>
      </c>
      <c r="JJ26">
        <v>1</v>
      </c>
      <c r="JS26">
        <v>2</v>
      </c>
      <c r="JT26" s="1">
        <v>42389</v>
      </c>
      <c r="JU26">
        <v>3</v>
      </c>
      <c r="JV26">
        <v>4</v>
      </c>
      <c r="JW26">
        <v>6</v>
      </c>
      <c r="JX26">
        <v>9</v>
      </c>
      <c r="JY26" s="1">
        <v>42544</v>
      </c>
      <c r="JZ26">
        <v>24</v>
      </c>
      <c r="KV26">
        <v>75</v>
      </c>
      <c r="KW26">
        <v>0</v>
      </c>
      <c r="KX26">
        <v>1</v>
      </c>
      <c r="KY26">
        <v>1</v>
      </c>
      <c r="KZ26" t="s">
        <v>59</v>
      </c>
      <c r="NA26" s="1">
        <v>43222</v>
      </c>
      <c r="NB26">
        <v>1</v>
      </c>
      <c r="NF26" s="3">
        <f>GB26-HU26</f>
        <v>6.9230769230769216</v>
      </c>
      <c r="NG26" s="3">
        <f>IW26-HU26</f>
        <v>0.78870252554463027</v>
      </c>
      <c r="NH26" s="3">
        <v>2</v>
      </c>
      <c r="NI26" s="3">
        <v>1</v>
      </c>
      <c r="NJ26" s="3">
        <f>HX26-GE26</f>
        <v>-5.4793546622914926</v>
      </c>
      <c r="NK26" s="3">
        <f>IZ26-HX26</f>
        <v>0.89041308222893867</v>
      </c>
      <c r="NL26" s="3">
        <v>1</v>
      </c>
      <c r="NM26" s="3">
        <v>1</v>
      </c>
      <c r="NN26" s="3">
        <f>IA26-GH26</f>
        <v>275.64102564102569</v>
      </c>
      <c r="NO26" s="3">
        <f>JC26-IA26</f>
        <v>-216.8498168498169</v>
      </c>
      <c r="NP26" s="3">
        <v>2</v>
      </c>
      <c r="NQ26" s="3">
        <v>1</v>
      </c>
      <c r="NR26" s="3">
        <f>ID26-GK26</f>
        <v>154.00000000000023</v>
      </c>
      <c r="NS26" s="3">
        <f>JF26-ID26</f>
        <v>-310.62637362637383</v>
      </c>
      <c r="NT26" s="3">
        <v>2</v>
      </c>
      <c r="NU26" s="3">
        <v>1</v>
      </c>
      <c r="NV26" s="3">
        <v>3</v>
      </c>
      <c r="NW26" s="3">
        <v>0</v>
      </c>
    </row>
    <row r="27" spans="1:387">
      <c r="A27">
        <v>2</v>
      </c>
      <c r="B27">
        <v>24</v>
      </c>
      <c r="C27" t="s">
        <v>66</v>
      </c>
      <c r="E27" s="4">
        <v>19815</v>
      </c>
      <c r="F27" s="1">
        <f t="shared" si="14"/>
        <v>42684</v>
      </c>
      <c r="G27" s="3"/>
      <c r="H27" s="3">
        <v>1</v>
      </c>
      <c r="I27" s="3">
        <v>2</v>
      </c>
      <c r="J27" s="3">
        <v>30</v>
      </c>
      <c r="K27" s="3">
        <v>2</v>
      </c>
      <c r="M27" s="3">
        <v>58</v>
      </c>
      <c r="N27" s="3">
        <v>1.72</v>
      </c>
      <c r="O27">
        <f t="shared" si="15"/>
        <v>19.605191995673341</v>
      </c>
      <c r="P27" s="3">
        <v>2</v>
      </c>
      <c r="Q27" s="3">
        <v>2</v>
      </c>
      <c r="T27">
        <v>37</v>
      </c>
      <c r="AA27">
        <v>12.5</v>
      </c>
      <c r="AB27">
        <v>2.02</v>
      </c>
      <c r="AC27">
        <v>9.35</v>
      </c>
      <c r="AD27">
        <v>2</v>
      </c>
      <c r="AE27">
        <v>0.22</v>
      </c>
      <c r="AF27">
        <v>284</v>
      </c>
      <c r="AG27">
        <v>63</v>
      </c>
      <c r="AH27">
        <f t="shared" si="0"/>
        <v>6.1881188118811883</v>
      </c>
      <c r="AI27">
        <f t="shared" si="16"/>
        <v>4.6287128712871288</v>
      </c>
      <c r="AJ27">
        <v>2</v>
      </c>
      <c r="AK27">
        <v>1</v>
      </c>
      <c r="AL27">
        <f t="shared" si="17"/>
        <v>2.9682539682539679</v>
      </c>
      <c r="AM27">
        <v>1</v>
      </c>
      <c r="AO27">
        <f t="shared" si="1"/>
        <v>140.59405940594058</v>
      </c>
      <c r="AP27">
        <v>1</v>
      </c>
      <c r="AQ27">
        <v>1</v>
      </c>
      <c r="AR27">
        <f t="shared" si="18"/>
        <v>1314.5544554455446</v>
      </c>
      <c r="AS27">
        <v>2</v>
      </c>
      <c r="AU27">
        <v>1</v>
      </c>
      <c r="AV27">
        <v>3</v>
      </c>
      <c r="AW27">
        <v>0</v>
      </c>
      <c r="AX27">
        <v>1</v>
      </c>
      <c r="AY27">
        <v>4</v>
      </c>
      <c r="AZ27">
        <v>3</v>
      </c>
      <c r="BA27" s="1">
        <v>42684</v>
      </c>
      <c r="BB27">
        <v>1</v>
      </c>
      <c r="BC27">
        <v>1</v>
      </c>
      <c r="BD27">
        <v>1</v>
      </c>
      <c r="BE27">
        <v>2</v>
      </c>
      <c r="BF27">
        <v>1.8</v>
      </c>
      <c r="BN27" t="s">
        <v>69</v>
      </c>
      <c r="BO27">
        <v>1</v>
      </c>
      <c r="BS27" s="1">
        <f t="shared" si="19"/>
        <v>42684</v>
      </c>
      <c r="BT27">
        <v>1</v>
      </c>
      <c r="BU27">
        <v>2</v>
      </c>
      <c r="BV27">
        <v>2</v>
      </c>
      <c r="BX27">
        <v>2</v>
      </c>
      <c r="BY27">
        <v>2</v>
      </c>
      <c r="BZ27">
        <v>2</v>
      </c>
      <c r="CA27">
        <v>2</v>
      </c>
      <c r="CB27">
        <v>2</v>
      </c>
      <c r="CC27">
        <v>2</v>
      </c>
      <c r="CD27">
        <v>2</v>
      </c>
      <c r="CE27">
        <v>2</v>
      </c>
      <c r="CF27">
        <v>1</v>
      </c>
      <c r="CI27">
        <v>2</v>
      </c>
      <c r="CN27">
        <v>2</v>
      </c>
      <c r="CT27">
        <v>1</v>
      </c>
      <c r="CU27">
        <v>1</v>
      </c>
      <c r="CV27">
        <v>2</v>
      </c>
      <c r="CX27">
        <v>2</v>
      </c>
      <c r="DG27">
        <v>2</v>
      </c>
      <c r="DJ27" s="1">
        <v>42780</v>
      </c>
      <c r="DK27" s="1">
        <v>42801</v>
      </c>
      <c r="DL27">
        <v>2</v>
      </c>
      <c r="DM27">
        <v>4</v>
      </c>
      <c r="DN27">
        <v>1</v>
      </c>
      <c r="DO27" s="1">
        <v>42829</v>
      </c>
      <c r="DP27" s="8">
        <v>3.4</v>
      </c>
      <c r="DQ27" s="3">
        <v>0</v>
      </c>
      <c r="DR27" s="3">
        <v>0</v>
      </c>
      <c r="DS27" s="3">
        <v>1</v>
      </c>
      <c r="DT27" s="3">
        <v>1</v>
      </c>
      <c r="DU27" s="3">
        <v>0</v>
      </c>
      <c r="DV27" s="3">
        <v>0</v>
      </c>
      <c r="DW27" s="3">
        <v>0</v>
      </c>
      <c r="FK27">
        <v>0.53</v>
      </c>
      <c r="FL27">
        <v>1</v>
      </c>
      <c r="FM27">
        <v>6.99</v>
      </c>
      <c r="FN27">
        <v>6.3</v>
      </c>
      <c r="FO27">
        <v>2</v>
      </c>
      <c r="FP27">
        <v>0.01</v>
      </c>
      <c r="FQ27">
        <v>280</v>
      </c>
      <c r="FR27">
        <v>28.1</v>
      </c>
      <c r="FS27">
        <v>0.23</v>
      </c>
      <c r="FT27">
        <v>29</v>
      </c>
      <c r="FU27" s="3">
        <v>2</v>
      </c>
      <c r="FV27" s="3">
        <v>2</v>
      </c>
      <c r="FY27">
        <v>55</v>
      </c>
      <c r="FZ27">
        <v>106</v>
      </c>
      <c r="GA27">
        <v>2</v>
      </c>
      <c r="GB27">
        <f t="shared" si="2"/>
        <v>11.886792452830187</v>
      </c>
      <c r="GC27">
        <v>3</v>
      </c>
      <c r="GD27">
        <v>2</v>
      </c>
      <c r="GE27">
        <f t="shared" si="3"/>
        <v>9.13043478260869</v>
      </c>
      <c r="GF27">
        <v>2</v>
      </c>
      <c r="GH27">
        <f t="shared" si="4"/>
        <v>528.30188679245282</v>
      </c>
      <c r="GI27">
        <v>3</v>
      </c>
      <c r="GJ27">
        <v>2</v>
      </c>
      <c r="GK27">
        <f t="shared" si="5"/>
        <v>3328.3018867924525</v>
      </c>
      <c r="GL27">
        <v>2</v>
      </c>
      <c r="GN27">
        <v>2</v>
      </c>
      <c r="GO27">
        <v>1</v>
      </c>
      <c r="GP27">
        <v>1</v>
      </c>
      <c r="GQ27">
        <v>2</v>
      </c>
      <c r="GR27">
        <v>1</v>
      </c>
      <c r="GS27">
        <v>2</v>
      </c>
      <c r="GT27">
        <v>2</v>
      </c>
      <c r="GU27">
        <v>1</v>
      </c>
      <c r="GV27">
        <v>1</v>
      </c>
      <c r="GW27">
        <v>1</v>
      </c>
      <c r="GX27">
        <v>2</v>
      </c>
      <c r="HA27" s="1">
        <v>42830</v>
      </c>
      <c r="HB27">
        <v>19</v>
      </c>
      <c r="HC27" s="1">
        <v>43231</v>
      </c>
      <c r="HD27">
        <v>2.15</v>
      </c>
      <c r="HE27" s="6">
        <v>3</v>
      </c>
      <c r="HF27" s="6">
        <v>11.1</v>
      </c>
      <c r="HG27" s="6">
        <v>7.94</v>
      </c>
      <c r="HH27" s="6">
        <v>2</v>
      </c>
      <c r="HI27" s="6">
        <v>0.09</v>
      </c>
      <c r="HJ27" s="6">
        <v>472</v>
      </c>
      <c r="HK27" s="6">
        <v>34.799999999999997</v>
      </c>
      <c r="HM27">
        <v>19</v>
      </c>
      <c r="HN27" s="3">
        <v>2</v>
      </c>
      <c r="HO27" s="3">
        <v>2</v>
      </c>
      <c r="HP27">
        <v>666</v>
      </c>
      <c r="HQ27">
        <v>1</v>
      </c>
      <c r="HR27">
        <v>57</v>
      </c>
      <c r="HS27">
        <v>132</v>
      </c>
      <c r="HT27">
        <v>2</v>
      </c>
      <c r="HU27">
        <f t="shared" si="6"/>
        <v>3.6930232558139537</v>
      </c>
      <c r="HV27">
        <v>2</v>
      </c>
      <c r="HW27">
        <v>1</v>
      </c>
      <c r="HX27">
        <f t="shared" si="7"/>
        <v>2.5126582278481018</v>
      </c>
      <c r="HY27">
        <v>1</v>
      </c>
      <c r="HZ27">
        <v>1</v>
      </c>
      <c r="IA27">
        <f t="shared" si="8"/>
        <v>219.53488372093025</v>
      </c>
      <c r="IB27">
        <v>2</v>
      </c>
      <c r="IC27">
        <v>1</v>
      </c>
      <c r="ID27">
        <f t="shared" si="9"/>
        <v>1743.1069767441861</v>
      </c>
      <c r="IE27">
        <v>2</v>
      </c>
      <c r="IF27">
        <v>1.68</v>
      </c>
      <c r="IG27">
        <v>3</v>
      </c>
      <c r="IH27">
        <v>8.77</v>
      </c>
      <c r="II27">
        <v>6.39</v>
      </c>
      <c r="IJ27">
        <v>2</v>
      </c>
      <c r="IK27">
        <v>0.22</v>
      </c>
      <c r="IL27">
        <v>336</v>
      </c>
      <c r="IM27">
        <v>33</v>
      </c>
      <c r="IO27">
        <v>14.34</v>
      </c>
      <c r="IP27" s="3">
        <v>2</v>
      </c>
      <c r="IQ27" s="3">
        <v>2</v>
      </c>
      <c r="IR27">
        <v>441</v>
      </c>
      <c r="IS27">
        <v>1</v>
      </c>
      <c r="IT27">
        <v>56.7</v>
      </c>
      <c r="IU27">
        <v>133</v>
      </c>
      <c r="IV27">
        <v>2</v>
      </c>
      <c r="IW27">
        <f t="shared" si="10"/>
        <v>3.8035714285714284</v>
      </c>
      <c r="IX27">
        <v>2</v>
      </c>
      <c r="IY27">
        <v>1</v>
      </c>
      <c r="IZ27">
        <f t="shared" si="11"/>
        <v>2.6848739495798317</v>
      </c>
      <c r="JA27">
        <v>1</v>
      </c>
      <c r="JB27">
        <v>1</v>
      </c>
      <c r="JC27">
        <f t="shared" si="12"/>
        <v>200</v>
      </c>
      <c r="JD27">
        <v>2</v>
      </c>
      <c r="JE27">
        <v>1</v>
      </c>
      <c r="JF27">
        <f t="shared" si="13"/>
        <v>1278</v>
      </c>
      <c r="JG27">
        <v>2</v>
      </c>
      <c r="JI27">
        <v>2</v>
      </c>
      <c r="JS27">
        <v>2</v>
      </c>
      <c r="JT27" s="1">
        <v>42955</v>
      </c>
      <c r="JU27">
        <v>1</v>
      </c>
      <c r="JV27">
        <v>3</v>
      </c>
      <c r="JW27">
        <v>4</v>
      </c>
      <c r="JX27">
        <v>6</v>
      </c>
      <c r="JY27" s="1">
        <v>43139</v>
      </c>
      <c r="JZ27">
        <v>60</v>
      </c>
      <c r="KV27">
        <v>61</v>
      </c>
      <c r="KW27">
        <v>0</v>
      </c>
      <c r="KX27">
        <v>0</v>
      </c>
      <c r="NA27" s="1">
        <v>43231</v>
      </c>
      <c r="NB27">
        <v>1</v>
      </c>
      <c r="NF27" s="3">
        <f>GB27-HU27</f>
        <v>8.1937691970162341</v>
      </c>
      <c r="NG27" s="3">
        <f>IW27-HU27</f>
        <v>0.11054817275747464</v>
      </c>
      <c r="NH27" s="3">
        <v>2</v>
      </c>
      <c r="NI27" s="3">
        <v>1</v>
      </c>
      <c r="NJ27" s="3">
        <f>HX27-GE27</f>
        <v>-6.6177765547605887</v>
      </c>
      <c r="NK27" s="3">
        <f>IZ27-HX27</f>
        <v>0.17221572173172994</v>
      </c>
      <c r="NL27" s="3">
        <v>1</v>
      </c>
      <c r="NM27" s="3">
        <v>1</v>
      </c>
      <c r="NN27" s="3">
        <f>IA27-GH27</f>
        <v>-308.76700307152259</v>
      </c>
      <c r="NO27" s="3">
        <f>JC27-IA27</f>
        <v>-19.534883720930253</v>
      </c>
      <c r="NP27" s="3">
        <v>1</v>
      </c>
      <c r="NQ27" s="3">
        <v>1</v>
      </c>
      <c r="NR27" s="3">
        <f>ID27-GK27</f>
        <v>-1585.1949100482664</v>
      </c>
      <c r="NS27" s="3">
        <f>JF27-ID27</f>
        <v>-465.10697674418611</v>
      </c>
      <c r="NT27" s="3">
        <v>1</v>
      </c>
      <c r="NU27" s="3">
        <v>1</v>
      </c>
      <c r="NV27" s="3">
        <v>1</v>
      </c>
      <c r="NW27" s="3">
        <v>0</v>
      </c>
    </row>
    <row r="28" spans="1:387">
      <c r="A28">
        <v>2</v>
      </c>
      <c r="B28">
        <v>25</v>
      </c>
      <c r="C28" t="s">
        <v>66</v>
      </c>
      <c r="E28" s="4">
        <v>24716</v>
      </c>
      <c r="F28" s="1">
        <f t="shared" si="14"/>
        <v>42590</v>
      </c>
      <c r="G28" s="3"/>
      <c r="H28" s="3">
        <v>1</v>
      </c>
      <c r="I28" s="3">
        <v>3</v>
      </c>
      <c r="J28" s="3">
        <v>40</v>
      </c>
      <c r="K28" s="3">
        <v>2</v>
      </c>
      <c r="M28" s="3">
        <v>78</v>
      </c>
      <c r="N28" s="3">
        <v>1.78</v>
      </c>
      <c r="O28">
        <f t="shared" si="15"/>
        <v>24.618103774775911</v>
      </c>
      <c r="P28" s="3">
        <v>0</v>
      </c>
      <c r="Q28" s="3">
        <v>2</v>
      </c>
      <c r="AA28">
        <v>16.920000000000002</v>
      </c>
      <c r="AB28">
        <v>4.0199999999999996</v>
      </c>
      <c r="AC28">
        <v>11.77</v>
      </c>
      <c r="AD28">
        <v>2</v>
      </c>
      <c r="AE28">
        <v>0.22</v>
      </c>
      <c r="AF28">
        <v>350</v>
      </c>
      <c r="AG28">
        <v>92</v>
      </c>
      <c r="AH28">
        <f t="shared" si="0"/>
        <v>4.2089552238805981</v>
      </c>
      <c r="AI28">
        <f t="shared" si="16"/>
        <v>2.927860696517413</v>
      </c>
      <c r="AJ28">
        <v>1</v>
      </c>
      <c r="AK28">
        <v>1</v>
      </c>
      <c r="AL28">
        <f t="shared" si="17"/>
        <v>2.2854368932038827</v>
      </c>
      <c r="AM28">
        <v>1</v>
      </c>
      <c r="AO28">
        <f t="shared" si="1"/>
        <v>87.064676616915435</v>
      </c>
      <c r="AP28">
        <v>1</v>
      </c>
      <c r="AQ28">
        <v>1</v>
      </c>
      <c r="AR28">
        <f t="shared" si="18"/>
        <v>1024.7512437810944</v>
      </c>
      <c r="AS28">
        <v>2</v>
      </c>
      <c r="AU28">
        <v>1</v>
      </c>
      <c r="AV28">
        <v>1</v>
      </c>
      <c r="AW28">
        <v>3</v>
      </c>
      <c r="AX28">
        <v>1</v>
      </c>
      <c r="AY28">
        <v>4</v>
      </c>
      <c r="AZ28">
        <v>3</v>
      </c>
      <c r="BA28" s="1">
        <v>42590</v>
      </c>
      <c r="BB28">
        <v>1</v>
      </c>
      <c r="BC28">
        <v>1</v>
      </c>
      <c r="BD28">
        <v>3</v>
      </c>
      <c r="BE28">
        <v>2</v>
      </c>
      <c r="BF28">
        <v>1.2</v>
      </c>
      <c r="BO28">
        <v>1</v>
      </c>
      <c r="BS28" s="1">
        <f t="shared" si="19"/>
        <v>42590</v>
      </c>
      <c r="BT28">
        <v>0</v>
      </c>
      <c r="BU28">
        <v>1</v>
      </c>
      <c r="BV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2</v>
      </c>
      <c r="CE28">
        <v>2</v>
      </c>
      <c r="CF28">
        <v>0</v>
      </c>
      <c r="CI28">
        <v>2</v>
      </c>
      <c r="CN28">
        <v>1</v>
      </c>
      <c r="CO28">
        <v>2</v>
      </c>
      <c r="CQ28">
        <v>1</v>
      </c>
      <c r="CR28">
        <v>2</v>
      </c>
      <c r="CT28">
        <v>1</v>
      </c>
      <c r="CU28">
        <v>1</v>
      </c>
      <c r="CV28">
        <v>2</v>
      </c>
      <c r="CX28">
        <v>1</v>
      </c>
      <c r="CY28">
        <v>1</v>
      </c>
      <c r="CZ28" s="8">
        <v>1.4</v>
      </c>
      <c r="DA28">
        <v>1</v>
      </c>
      <c r="DB28">
        <v>0</v>
      </c>
      <c r="DC28">
        <v>0</v>
      </c>
      <c r="DD28">
        <v>1</v>
      </c>
      <c r="DE28">
        <v>0</v>
      </c>
      <c r="DF28">
        <v>1</v>
      </c>
      <c r="DG28">
        <v>2</v>
      </c>
      <c r="DJ28" s="1">
        <v>42619</v>
      </c>
      <c r="DK28" s="1">
        <v>42748</v>
      </c>
      <c r="DL28">
        <v>5</v>
      </c>
      <c r="DM28">
        <v>2</v>
      </c>
      <c r="DN28">
        <v>1</v>
      </c>
      <c r="DO28" s="1">
        <v>42775</v>
      </c>
      <c r="DP28" s="8">
        <v>6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1</v>
      </c>
      <c r="DW28" s="3">
        <v>0</v>
      </c>
      <c r="DY28">
        <v>2</v>
      </c>
      <c r="EA28">
        <v>1</v>
      </c>
      <c r="EB28">
        <v>4</v>
      </c>
      <c r="EC28">
        <v>2</v>
      </c>
      <c r="ED28">
        <v>2</v>
      </c>
      <c r="EF28">
        <v>2</v>
      </c>
      <c r="EI28" s="1">
        <v>42781</v>
      </c>
      <c r="EJ28" s="1">
        <v>42796</v>
      </c>
      <c r="EK28">
        <v>1</v>
      </c>
      <c r="EL28">
        <v>4</v>
      </c>
      <c r="EM28">
        <v>1</v>
      </c>
      <c r="EN28" s="1">
        <v>42822</v>
      </c>
      <c r="EO28">
        <v>3</v>
      </c>
      <c r="EP28">
        <v>8</v>
      </c>
      <c r="FK28">
        <v>1.24</v>
      </c>
      <c r="FL28">
        <v>2</v>
      </c>
      <c r="FM28">
        <v>12.7</v>
      </c>
      <c r="FN28">
        <v>9.74</v>
      </c>
      <c r="FO28">
        <v>2</v>
      </c>
      <c r="FP28">
        <v>0.65</v>
      </c>
      <c r="FQ28">
        <v>343</v>
      </c>
      <c r="FR28">
        <v>46</v>
      </c>
      <c r="FT28">
        <v>13</v>
      </c>
      <c r="FU28" s="3">
        <v>0</v>
      </c>
      <c r="FV28" s="3">
        <v>0</v>
      </c>
      <c r="FW28">
        <v>414</v>
      </c>
      <c r="FX28">
        <v>1</v>
      </c>
      <c r="FY28">
        <v>70</v>
      </c>
      <c r="FZ28">
        <v>105</v>
      </c>
      <c r="GA28">
        <v>2</v>
      </c>
      <c r="GB28">
        <f t="shared" si="2"/>
        <v>7.8548387096774199</v>
      </c>
      <c r="GC28">
        <v>3</v>
      </c>
      <c r="GD28">
        <v>2</v>
      </c>
      <c r="GE28">
        <f t="shared" si="3"/>
        <v>3.2905405405405417</v>
      </c>
      <c r="GF28">
        <v>2</v>
      </c>
      <c r="GG28">
        <v>2</v>
      </c>
      <c r="GH28">
        <f t="shared" si="4"/>
        <v>276.61290322580646</v>
      </c>
      <c r="GI28">
        <v>2</v>
      </c>
      <c r="GJ28">
        <v>2</v>
      </c>
      <c r="GK28">
        <f t="shared" si="5"/>
        <v>2694.2096774193551</v>
      </c>
      <c r="GL28">
        <v>2</v>
      </c>
      <c r="GN28">
        <v>1</v>
      </c>
      <c r="GO28">
        <v>2</v>
      </c>
      <c r="GP28">
        <v>2</v>
      </c>
      <c r="GQ28">
        <v>2</v>
      </c>
      <c r="GR28">
        <v>2</v>
      </c>
      <c r="GU28">
        <v>1</v>
      </c>
      <c r="GV28">
        <v>1</v>
      </c>
      <c r="GW28">
        <v>1</v>
      </c>
      <c r="GX28">
        <v>1</v>
      </c>
      <c r="GY28">
        <v>2</v>
      </c>
      <c r="GZ28">
        <v>2</v>
      </c>
      <c r="HA28" s="1">
        <v>42839</v>
      </c>
      <c r="HB28">
        <v>18</v>
      </c>
      <c r="HC28" s="1">
        <v>43196</v>
      </c>
      <c r="HD28">
        <v>1.62</v>
      </c>
      <c r="HE28" s="6">
        <v>3</v>
      </c>
      <c r="HF28">
        <v>14.73</v>
      </c>
      <c r="HG28" s="6">
        <v>10.02</v>
      </c>
      <c r="HH28">
        <v>2</v>
      </c>
      <c r="HI28" s="6">
        <v>1.77</v>
      </c>
      <c r="HJ28">
        <v>231</v>
      </c>
      <c r="HK28" s="6">
        <v>36.4</v>
      </c>
      <c r="HM28">
        <v>13</v>
      </c>
      <c r="HN28" s="3">
        <v>1</v>
      </c>
      <c r="HO28" s="3">
        <v>1</v>
      </c>
      <c r="HR28">
        <v>67</v>
      </c>
      <c r="HS28">
        <v>107</v>
      </c>
      <c r="HT28">
        <v>2</v>
      </c>
      <c r="HU28">
        <f t="shared" si="6"/>
        <v>6.1851851851851842</v>
      </c>
      <c r="HV28">
        <v>2</v>
      </c>
      <c r="HW28">
        <v>2</v>
      </c>
      <c r="HX28">
        <f t="shared" si="7"/>
        <v>2.1273885350318467</v>
      </c>
      <c r="HY28">
        <v>1</v>
      </c>
      <c r="IA28">
        <f t="shared" si="8"/>
        <v>142.59259259259258</v>
      </c>
      <c r="IB28">
        <v>1</v>
      </c>
      <c r="IC28">
        <v>1</v>
      </c>
      <c r="ID28">
        <f t="shared" si="9"/>
        <v>1428.7777777777776</v>
      </c>
      <c r="IE28">
        <v>2</v>
      </c>
      <c r="IF28">
        <v>1.34</v>
      </c>
      <c r="IG28">
        <v>2</v>
      </c>
      <c r="IH28">
        <v>4.1900000000000004</v>
      </c>
      <c r="II28">
        <v>2.25</v>
      </c>
      <c r="IJ28">
        <v>1</v>
      </c>
      <c r="IK28">
        <v>0.19</v>
      </c>
      <c r="IL28">
        <v>314</v>
      </c>
      <c r="IM28">
        <v>36</v>
      </c>
      <c r="IO28">
        <v>1</v>
      </c>
      <c r="IP28" s="3">
        <v>0</v>
      </c>
      <c r="IQ28" s="3">
        <v>0</v>
      </c>
      <c r="IR28">
        <v>233</v>
      </c>
      <c r="IT28">
        <v>57</v>
      </c>
      <c r="IU28">
        <v>138</v>
      </c>
      <c r="IV28">
        <v>2</v>
      </c>
      <c r="IW28">
        <f t="shared" si="10"/>
        <v>1.6791044776119401</v>
      </c>
      <c r="IX28">
        <v>1</v>
      </c>
      <c r="IY28">
        <v>1</v>
      </c>
      <c r="IZ28">
        <f t="shared" si="11"/>
        <v>1.1597938144329896</v>
      </c>
      <c r="JA28">
        <v>1</v>
      </c>
      <c r="JC28">
        <f t="shared" si="12"/>
        <v>234.32835820895522</v>
      </c>
      <c r="JD28">
        <v>2</v>
      </c>
      <c r="JE28">
        <v>1</v>
      </c>
      <c r="JF28">
        <f t="shared" si="13"/>
        <v>527.2388059701492</v>
      </c>
      <c r="JG28">
        <v>1</v>
      </c>
      <c r="JI28">
        <v>2</v>
      </c>
      <c r="JS28">
        <v>2</v>
      </c>
      <c r="JT28" s="1">
        <v>42900</v>
      </c>
      <c r="JU28">
        <v>3</v>
      </c>
      <c r="JV28">
        <v>6</v>
      </c>
      <c r="JX28">
        <v>6</v>
      </c>
      <c r="JY28" s="1">
        <v>43207</v>
      </c>
      <c r="JZ28">
        <v>50</v>
      </c>
      <c r="KV28">
        <v>62</v>
      </c>
      <c r="KW28">
        <v>0</v>
      </c>
      <c r="KX28">
        <v>0</v>
      </c>
      <c r="NA28" s="1">
        <v>43224</v>
      </c>
      <c r="NB28">
        <v>1</v>
      </c>
      <c r="NF28" s="3">
        <f>GB28-HU28</f>
        <v>1.6696535244922357</v>
      </c>
      <c r="NG28" s="3">
        <f>IW28-HU28</f>
        <v>-4.5060807075732443</v>
      </c>
      <c r="NH28" s="3">
        <v>2</v>
      </c>
      <c r="NI28" s="3">
        <v>1</v>
      </c>
      <c r="NJ28" s="3">
        <f>HX28-GE28</f>
        <v>-1.163152005508695</v>
      </c>
      <c r="NK28" s="3">
        <f>IZ28-HX28</f>
        <v>-0.96759472059885709</v>
      </c>
      <c r="NL28" s="3">
        <v>1</v>
      </c>
      <c r="NM28" s="3">
        <v>1</v>
      </c>
      <c r="NN28" s="3">
        <f>IA28-GH28</f>
        <v>-134.02031063321388</v>
      </c>
      <c r="NO28" s="3">
        <f>JC28-IA28</f>
        <v>91.735765616362642</v>
      </c>
      <c r="NP28" s="3">
        <v>1</v>
      </c>
      <c r="NQ28" s="3">
        <v>2</v>
      </c>
      <c r="NR28" s="3">
        <f>ID28-GK28</f>
        <v>-1265.4318996415775</v>
      </c>
      <c r="NS28" s="3">
        <f>JF28-ID28</f>
        <v>-901.5389718076284</v>
      </c>
      <c r="NT28" s="3">
        <v>1</v>
      </c>
      <c r="NU28" s="3">
        <v>1</v>
      </c>
      <c r="NV28" s="3">
        <v>1</v>
      </c>
      <c r="NW28" s="3">
        <v>1</v>
      </c>
    </row>
    <row r="29" spans="1:387">
      <c r="A29">
        <v>2</v>
      </c>
      <c r="B29">
        <v>26</v>
      </c>
      <c r="C29" t="s">
        <v>66</v>
      </c>
      <c r="E29" s="4">
        <v>19998</v>
      </c>
      <c r="F29" s="1">
        <f t="shared" si="14"/>
        <v>41984</v>
      </c>
      <c r="G29" s="3"/>
      <c r="H29" s="3">
        <v>2</v>
      </c>
      <c r="I29" s="3">
        <v>2</v>
      </c>
      <c r="J29" s="3">
        <v>30</v>
      </c>
      <c r="K29" s="3">
        <v>2</v>
      </c>
      <c r="M29" s="3">
        <v>58</v>
      </c>
      <c r="N29" s="3">
        <v>1.6</v>
      </c>
      <c r="O29">
        <f t="shared" si="15"/>
        <v>22.656249999999996</v>
      </c>
      <c r="P29" s="3">
        <v>0</v>
      </c>
      <c r="Q29" s="3">
        <v>2</v>
      </c>
      <c r="T29">
        <v>42.7</v>
      </c>
      <c r="V29">
        <v>13</v>
      </c>
      <c r="W29" s="3">
        <v>0</v>
      </c>
      <c r="X29" s="3">
        <v>0</v>
      </c>
      <c r="AA29">
        <v>11.66</v>
      </c>
      <c r="AB29">
        <v>2.85</v>
      </c>
      <c r="AC29">
        <v>7.7</v>
      </c>
      <c r="AD29">
        <v>2</v>
      </c>
      <c r="AE29">
        <v>0.31</v>
      </c>
      <c r="AF29">
        <v>282</v>
      </c>
      <c r="AG29">
        <v>41</v>
      </c>
      <c r="AH29">
        <f t="shared" si="0"/>
        <v>4.0912280701754389</v>
      </c>
      <c r="AI29">
        <f t="shared" si="16"/>
        <v>2.7017543859649122</v>
      </c>
      <c r="AJ29">
        <v>1</v>
      </c>
      <c r="AK29">
        <v>1</v>
      </c>
      <c r="AL29">
        <f t="shared" si="17"/>
        <v>1.9444444444444444</v>
      </c>
      <c r="AM29">
        <v>1</v>
      </c>
      <c r="AO29">
        <f t="shared" si="1"/>
        <v>98.94736842105263</v>
      </c>
      <c r="AP29">
        <v>1</v>
      </c>
      <c r="AQ29">
        <v>1</v>
      </c>
      <c r="AR29">
        <f t="shared" si="18"/>
        <v>761.8947368421052</v>
      </c>
      <c r="AS29">
        <v>2</v>
      </c>
      <c r="AU29">
        <v>1</v>
      </c>
      <c r="AV29">
        <v>1</v>
      </c>
      <c r="AW29">
        <v>2</v>
      </c>
      <c r="AX29">
        <v>1</v>
      </c>
      <c r="AY29">
        <v>4</v>
      </c>
      <c r="AZ29">
        <v>1</v>
      </c>
      <c r="BA29" s="1">
        <v>41984</v>
      </c>
      <c r="BB29">
        <v>1</v>
      </c>
      <c r="BC29">
        <v>1</v>
      </c>
      <c r="BD29">
        <v>3</v>
      </c>
      <c r="BE29">
        <v>1</v>
      </c>
      <c r="BF29">
        <v>3</v>
      </c>
      <c r="BS29" s="1">
        <f t="shared" si="19"/>
        <v>41984</v>
      </c>
      <c r="BT29">
        <v>0</v>
      </c>
      <c r="BU29">
        <v>1</v>
      </c>
      <c r="BV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2</v>
      </c>
      <c r="CE29">
        <v>2</v>
      </c>
      <c r="CF29">
        <v>0</v>
      </c>
      <c r="CI29">
        <v>2</v>
      </c>
      <c r="CN29">
        <v>2</v>
      </c>
      <c r="CT29">
        <v>1</v>
      </c>
      <c r="CU29">
        <v>1</v>
      </c>
      <c r="CV29">
        <v>2</v>
      </c>
      <c r="CX29">
        <v>2</v>
      </c>
      <c r="CY29">
        <v>1</v>
      </c>
      <c r="CZ29" s="8">
        <v>1</v>
      </c>
      <c r="DA29">
        <v>1</v>
      </c>
      <c r="DB29">
        <v>0</v>
      </c>
      <c r="DC29">
        <v>0</v>
      </c>
      <c r="DD29">
        <v>0</v>
      </c>
      <c r="DE29">
        <v>0</v>
      </c>
      <c r="DF29">
        <v>19</v>
      </c>
      <c r="DG29">
        <v>2</v>
      </c>
      <c r="DJ29" s="1">
        <v>42024</v>
      </c>
      <c r="DK29" s="1">
        <v>42563</v>
      </c>
      <c r="DL29">
        <v>23</v>
      </c>
      <c r="DM29">
        <v>3</v>
      </c>
      <c r="DN29">
        <v>1</v>
      </c>
      <c r="DO29" s="1">
        <v>42570</v>
      </c>
      <c r="FK29">
        <v>2.6</v>
      </c>
      <c r="FL29">
        <v>3</v>
      </c>
      <c r="FM29">
        <v>9.3699999999999992</v>
      </c>
      <c r="FN29">
        <v>5.5</v>
      </c>
      <c r="FO29">
        <v>1</v>
      </c>
      <c r="FP29">
        <v>0.35</v>
      </c>
      <c r="FQ29">
        <v>270</v>
      </c>
      <c r="FR29">
        <v>44</v>
      </c>
      <c r="FT29">
        <v>13</v>
      </c>
      <c r="FU29" s="3">
        <v>0</v>
      </c>
      <c r="FV29" s="3">
        <v>0</v>
      </c>
      <c r="FY29">
        <v>71</v>
      </c>
      <c r="FZ29">
        <v>77</v>
      </c>
      <c r="GA29">
        <v>1</v>
      </c>
      <c r="GB29">
        <f t="shared" si="2"/>
        <v>2.1153846153846154</v>
      </c>
      <c r="GC29">
        <v>1</v>
      </c>
      <c r="GD29">
        <v>1</v>
      </c>
      <c r="GE29">
        <f t="shared" si="3"/>
        <v>1.4211886304909565</v>
      </c>
      <c r="GF29">
        <v>1</v>
      </c>
      <c r="GH29">
        <f t="shared" si="4"/>
        <v>103.84615384615384</v>
      </c>
      <c r="GI29">
        <v>1</v>
      </c>
      <c r="GJ29">
        <v>1</v>
      </c>
      <c r="GK29">
        <f t="shared" si="5"/>
        <v>571.15384615384619</v>
      </c>
      <c r="GL29">
        <v>1</v>
      </c>
      <c r="GN29">
        <v>1</v>
      </c>
      <c r="GO29">
        <v>2</v>
      </c>
      <c r="GP29">
        <v>2</v>
      </c>
      <c r="GQ29">
        <v>1</v>
      </c>
      <c r="GR29">
        <v>1</v>
      </c>
      <c r="GS29">
        <v>2</v>
      </c>
      <c r="GT29">
        <v>2</v>
      </c>
      <c r="GU29">
        <v>2</v>
      </c>
      <c r="GX29">
        <v>2</v>
      </c>
      <c r="HA29" s="1">
        <v>42642</v>
      </c>
      <c r="HB29">
        <v>24</v>
      </c>
      <c r="HC29" s="1">
        <v>43217</v>
      </c>
      <c r="HD29">
        <v>1.88</v>
      </c>
      <c r="HE29" s="6">
        <v>3</v>
      </c>
      <c r="HF29">
        <v>8.44</v>
      </c>
      <c r="HG29" s="6">
        <v>5.38</v>
      </c>
      <c r="HH29">
        <v>1</v>
      </c>
      <c r="HI29" s="6">
        <v>0.49</v>
      </c>
      <c r="HJ29">
        <v>327</v>
      </c>
      <c r="HK29" s="6">
        <v>44.8</v>
      </c>
      <c r="HM29" s="6">
        <v>19</v>
      </c>
      <c r="HN29" s="11">
        <v>0</v>
      </c>
      <c r="HO29" s="11">
        <v>0</v>
      </c>
      <c r="HP29" s="6">
        <v>529</v>
      </c>
      <c r="HQ29" s="6">
        <v>1</v>
      </c>
      <c r="HR29" s="6">
        <v>81</v>
      </c>
      <c r="HS29" s="6">
        <v>66</v>
      </c>
      <c r="HT29" s="6">
        <v>1</v>
      </c>
      <c r="HU29">
        <f t="shared" si="6"/>
        <v>2.8617021276595747</v>
      </c>
      <c r="HV29">
        <v>1</v>
      </c>
      <c r="HW29">
        <v>1</v>
      </c>
      <c r="HX29">
        <f t="shared" si="7"/>
        <v>1.7581699346405231</v>
      </c>
      <c r="HY29">
        <v>1</v>
      </c>
      <c r="HZ29">
        <v>1</v>
      </c>
      <c r="IA29">
        <f t="shared" si="8"/>
        <v>173.93617021276597</v>
      </c>
      <c r="IB29">
        <v>2</v>
      </c>
      <c r="IC29">
        <v>1</v>
      </c>
      <c r="ID29">
        <f t="shared" si="9"/>
        <v>935.77659574468089</v>
      </c>
      <c r="IE29">
        <v>2</v>
      </c>
      <c r="IF29">
        <v>2.14</v>
      </c>
      <c r="IG29">
        <v>2</v>
      </c>
      <c r="IH29">
        <v>251</v>
      </c>
      <c r="II29">
        <v>4</v>
      </c>
      <c r="IJ29">
        <v>1</v>
      </c>
      <c r="IK29">
        <v>0.56000000000000005</v>
      </c>
      <c r="IL29">
        <v>251</v>
      </c>
      <c r="IM29">
        <v>43.5</v>
      </c>
      <c r="IO29">
        <v>5</v>
      </c>
      <c r="IP29" s="3">
        <v>0</v>
      </c>
      <c r="IQ29" s="3">
        <v>0</v>
      </c>
      <c r="IR29">
        <v>352</v>
      </c>
      <c r="IS29">
        <v>2</v>
      </c>
      <c r="IT29">
        <v>71</v>
      </c>
      <c r="IU29">
        <v>76</v>
      </c>
      <c r="IV29">
        <v>1</v>
      </c>
      <c r="IW29">
        <f t="shared" si="10"/>
        <v>1.8691588785046729</v>
      </c>
      <c r="IX29">
        <v>1</v>
      </c>
      <c r="IY29">
        <v>1</v>
      </c>
      <c r="IZ29">
        <f t="shared" si="11"/>
        <v>1.6194331983805668E-2</v>
      </c>
      <c r="JA29">
        <v>1</v>
      </c>
      <c r="JB29">
        <v>0</v>
      </c>
      <c r="JC29">
        <f t="shared" si="12"/>
        <v>117.28971962616822</v>
      </c>
      <c r="JD29">
        <v>1</v>
      </c>
      <c r="JE29">
        <v>1</v>
      </c>
      <c r="JF29">
        <f t="shared" si="13"/>
        <v>469.15887850467288</v>
      </c>
      <c r="JG29">
        <v>1</v>
      </c>
      <c r="JI29">
        <v>2</v>
      </c>
      <c r="JS29">
        <v>2</v>
      </c>
      <c r="JT29" s="1">
        <v>42704</v>
      </c>
      <c r="JU29">
        <v>3</v>
      </c>
      <c r="JX29">
        <v>5</v>
      </c>
      <c r="JY29" s="1">
        <v>42704</v>
      </c>
      <c r="JZ29">
        <v>70</v>
      </c>
      <c r="KV29">
        <v>58</v>
      </c>
      <c r="KW29">
        <v>0</v>
      </c>
      <c r="KX29">
        <v>0</v>
      </c>
      <c r="NA29" s="1">
        <v>43217</v>
      </c>
      <c r="NB29">
        <v>1</v>
      </c>
      <c r="NF29" s="3">
        <f>GB29-HU29</f>
        <v>-0.74631751227495924</v>
      </c>
      <c r="NG29" s="3">
        <f>IW29-HU29</f>
        <v>-0.99254324915490177</v>
      </c>
      <c r="NH29" s="3">
        <v>1</v>
      </c>
      <c r="NI29" s="3">
        <v>1</v>
      </c>
      <c r="NJ29" s="3">
        <f>HX29-GE29</f>
        <v>0.33698130414956662</v>
      </c>
      <c r="NK29" s="3">
        <f>IZ29-HX29</f>
        <v>-1.7419756026567175</v>
      </c>
      <c r="NL29" s="3">
        <v>1</v>
      </c>
      <c r="NM29" s="3">
        <v>1</v>
      </c>
      <c r="NN29" s="3">
        <f>IA29-GH29</f>
        <v>70.090016366612133</v>
      </c>
      <c r="NO29" s="3">
        <f>JC29-IA29</f>
        <v>-56.646450586597751</v>
      </c>
      <c r="NP29" s="3">
        <v>2</v>
      </c>
      <c r="NQ29" s="3">
        <v>1</v>
      </c>
      <c r="NR29" s="3">
        <f>ID29-GK29</f>
        <v>364.6227495908347</v>
      </c>
      <c r="NS29" s="3">
        <f>JF29-ID29</f>
        <v>-466.61771724000801</v>
      </c>
      <c r="NT29" s="3">
        <v>2</v>
      </c>
      <c r="NU29" s="3">
        <v>1</v>
      </c>
      <c r="NV29" s="3">
        <v>2</v>
      </c>
      <c r="NW29" s="3">
        <v>0</v>
      </c>
    </row>
    <row r="30" spans="1:387">
      <c r="A30">
        <v>2</v>
      </c>
      <c r="B30">
        <v>27</v>
      </c>
      <c r="C30" t="s">
        <v>66</v>
      </c>
      <c r="E30" s="4">
        <v>21398</v>
      </c>
      <c r="F30" s="1">
        <f t="shared" si="14"/>
        <v>42131</v>
      </c>
      <c r="G30" s="3"/>
      <c r="H30" s="3">
        <v>2</v>
      </c>
      <c r="I30" s="3">
        <v>2</v>
      </c>
      <c r="J30" s="3">
        <v>40</v>
      </c>
      <c r="K30" s="3">
        <v>2</v>
      </c>
      <c r="M30" s="3">
        <v>47</v>
      </c>
      <c r="N30" s="3">
        <v>1.58</v>
      </c>
      <c r="O30">
        <f t="shared" si="15"/>
        <v>18.827111039897449</v>
      </c>
      <c r="P30" s="3">
        <v>1</v>
      </c>
      <c r="Q30" s="3">
        <v>2</v>
      </c>
      <c r="T30">
        <v>40.5</v>
      </c>
      <c r="V30">
        <v>3</v>
      </c>
      <c r="W30" s="3">
        <v>0</v>
      </c>
      <c r="X30" s="3">
        <v>0</v>
      </c>
      <c r="AA30">
        <v>10.36</v>
      </c>
      <c r="AB30">
        <v>1.0900000000000001</v>
      </c>
      <c r="AC30">
        <v>8.69</v>
      </c>
      <c r="AD30">
        <v>2</v>
      </c>
      <c r="AE30">
        <v>0.08</v>
      </c>
      <c r="AF30">
        <v>302</v>
      </c>
      <c r="AG30">
        <v>57</v>
      </c>
      <c r="AH30">
        <f t="shared" si="0"/>
        <v>9.5045871559633017</v>
      </c>
      <c r="AI30">
        <f t="shared" si="16"/>
        <v>7.9724770642201825</v>
      </c>
      <c r="AJ30">
        <v>3</v>
      </c>
      <c r="AK30">
        <v>2</v>
      </c>
      <c r="AL30">
        <f t="shared" si="17"/>
        <v>5.2035928143712571</v>
      </c>
      <c r="AM30">
        <v>2</v>
      </c>
      <c r="AO30">
        <f t="shared" si="1"/>
        <v>277.06422018348621</v>
      </c>
      <c r="AP30">
        <v>2</v>
      </c>
      <c r="AQ30">
        <v>2</v>
      </c>
      <c r="AR30">
        <f t="shared" si="18"/>
        <v>2407.6880733944949</v>
      </c>
      <c r="AS30">
        <v>2</v>
      </c>
      <c r="AU30">
        <v>2</v>
      </c>
      <c r="AV30">
        <v>4</v>
      </c>
      <c r="AW30">
        <v>0</v>
      </c>
      <c r="AX30">
        <v>1</v>
      </c>
      <c r="AY30">
        <v>4</v>
      </c>
      <c r="AZ30">
        <v>2</v>
      </c>
      <c r="BA30" s="1">
        <v>42131</v>
      </c>
      <c r="BB30">
        <v>1</v>
      </c>
      <c r="BC30">
        <v>3</v>
      </c>
      <c r="BD30">
        <v>3</v>
      </c>
      <c r="BE30">
        <v>1</v>
      </c>
      <c r="BF30">
        <v>1</v>
      </c>
      <c r="BG30">
        <v>1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2</v>
      </c>
      <c r="BQ30" s="3"/>
      <c r="BS30" s="1">
        <f t="shared" si="19"/>
        <v>42131</v>
      </c>
      <c r="BT30">
        <v>0</v>
      </c>
      <c r="BU30">
        <v>1</v>
      </c>
      <c r="BV30">
        <v>0</v>
      </c>
      <c r="BX30">
        <v>0</v>
      </c>
      <c r="BY30">
        <v>0</v>
      </c>
      <c r="BZ30">
        <v>2</v>
      </c>
      <c r="CA30">
        <v>0</v>
      </c>
      <c r="CB30">
        <v>0</v>
      </c>
      <c r="CC30">
        <v>1</v>
      </c>
      <c r="CD30">
        <v>2</v>
      </c>
      <c r="CE30">
        <v>2</v>
      </c>
      <c r="CF30">
        <v>0</v>
      </c>
      <c r="CI30">
        <v>2</v>
      </c>
      <c r="CN30">
        <v>1</v>
      </c>
      <c r="CO30">
        <v>2</v>
      </c>
      <c r="CQ30">
        <v>1</v>
      </c>
      <c r="CR30">
        <v>1</v>
      </c>
      <c r="CT30">
        <v>1</v>
      </c>
      <c r="CU30">
        <v>1</v>
      </c>
      <c r="CV30">
        <v>2</v>
      </c>
      <c r="CX30">
        <v>2</v>
      </c>
      <c r="CY30">
        <v>1</v>
      </c>
      <c r="CZ30" s="8">
        <v>1</v>
      </c>
      <c r="DA30">
        <v>1</v>
      </c>
      <c r="DB30">
        <v>0</v>
      </c>
      <c r="DC30">
        <v>0</v>
      </c>
      <c r="DD30">
        <v>0</v>
      </c>
      <c r="DE30">
        <v>0</v>
      </c>
      <c r="DF30">
        <v>8</v>
      </c>
      <c r="DG30">
        <v>2</v>
      </c>
      <c r="DJ30" s="1">
        <v>42195</v>
      </c>
      <c r="DK30" s="1">
        <v>42482</v>
      </c>
      <c r="DL30">
        <v>12</v>
      </c>
      <c r="DM30">
        <v>3</v>
      </c>
      <c r="DN30">
        <v>1</v>
      </c>
      <c r="DO30" s="1">
        <v>42514</v>
      </c>
      <c r="DP30" s="8">
        <v>3</v>
      </c>
      <c r="DQ30" s="3">
        <v>0</v>
      </c>
      <c r="DR30" s="3">
        <v>0</v>
      </c>
      <c r="DS30" s="3">
        <v>1</v>
      </c>
      <c r="DT30" s="3">
        <v>0</v>
      </c>
      <c r="DU30" s="3">
        <v>0</v>
      </c>
      <c r="DV30" s="3">
        <v>0</v>
      </c>
      <c r="DW30" s="3">
        <v>0</v>
      </c>
      <c r="FK30">
        <v>1.61</v>
      </c>
      <c r="FL30">
        <v>3</v>
      </c>
      <c r="FM30">
        <v>6.98</v>
      </c>
      <c r="FN30">
        <v>4.45</v>
      </c>
      <c r="FO30">
        <v>1</v>
      </c>
      <c r="FP30">
        <v>0.28999999999999998</v>
      </c>
      <c r="FQ30">
        <v>317</v>
      </c>
      <c r="FR30">
        <v>44.9</v>
      </c>
      <c r="FT30">
        <v>2.46</v>
      </c>
      <c r="FU30" s="3">
        <v>0</v>
      </c>
      <c r="FV30" s="3">
        <v>0</v>
      </c>
      <c r="FW30">
        <v>425</v>
      </c>
      <c r="FX30">
        <v>1</v>
      </c>
      <c r="FY30">
        <v>64</v>
      </c>
      <c r="FZ30">
        <v>87</v>
      </c>
      <c r="GA30">
        <v>1</v>
      </c>
      <c r="GB30">
        <f t="shared" si="2"/>
        <v>2.7639751552795029</v>
      </c>
      <c r="GC30">
        <v>1</v>
      </c>
      <c r="GD30">
        <v>1</v>
      </c>
      <c r="GE30">
        <f t="shared" si="3"/>
        <v>1.7588932806324109</v>
      </c>
      <c r="GF30">
        <v>1</v>
      </c>
      <c r="GG30">
        <v>1</v>
      </c>
      <c r="GH30">
        <f t="shared" si="4"/>
        <v>196.89440993788818</v>
      </c>
      <c r="GI30">
        <v>2</v>
      </c>
      <c r="GJ30">
        <v>1</v>
      </c>
      <c r="GK30">
        <f t="shared" si="5"/>
        <v>876.18012422360243</v>
      </c>
      <c r="GL30">
        <v>2</v>
      </c>
      <c r="GN30">
        <v>1</v>
      </c>
      <c r="GO30">
        <v>2</v>
      </c>
      <c r="GP30">
        <v>2</v>
      </c>
      <c r="GQ30">
        <v>1</v>
      </c>
      <c r="GR30">
        <v>2</v>
      </c>
      <c r="GU30">
        <v>1</v>
      </c>
      <c r="GV30">
        <v>1</v>
      </c>
      <c r="GW30">
        <v>1</v>
      </c>
      <c r="GX30">
        <v>2</v>
      </c>
      <c r="HA30" s="1">
        <v>42544</v>
      </c>
      <c r="HB30">
        <v>21</v>
      </c>
      <c r="HC30" s="1">
        <v>43223</v>
      </c>
      <c r="HD30">
        <v>0.71</v>
      </c>
      <c r="HE30" s="6">
        <v>1</v>
      </c>
      <c r="HF30">
        <v>9.7100000000000009</v>
      </c>
      <c r="HG30" s="6">
        <v>7.62</v>
      </c>
      <c r="HH30" s="6">
        <v>2</v>
      </c>
      <c r="HI30" s="6">
        <v>0.37</v>
      </c>
      <c r="HJ30" s="6">
        <v>339</v>
      </c>
      <c r="HK30" s="6">
        <v>36.4</v>
      </c>
      <c r="HM30">
        <v>90</v>
      </c>
      <c r="HN30" s="11">
        <v>1</v>
      </c>
      <c r="HO30" s="11">
        <v>1</v>
      </c>
      <c r="HP30">
        <v>679</v>
      </c>
      <c r="HQ30">
        <v>1</v>
      </c>
      <c r="HR30">
        <v>50</v>
      </c>
      <c r="HS30">
        <v>103</v>
      </c>
      <c r="HT30">
        <v>2</v>
      </c>
      <c r="HU30">
        <f t="shared" si="6"/>
        <v>10.732394366197184</v>
      </c>
      <c r="HV30">
        <v>3</v>
      </c>
      <c r="HW30">
        <v>2</v>
      </c>
      <c r="HX30">
        <f t="shared" si="7"/>
        <v>3.6459330143540658</v>
      </c>
      <c r="HY30">
        <v>2</v>
      </c>
      <c r="HZ30">
        <v>2</v>
      </c>
      <c r="IA30">
        <f t="shared" si="8"/>
        <v>477.46478873239437</v>
      </c>
      <c r="IB30">
        <v>3</v>
      </c>
      <c r="IC30">
        <v>2</v>
      </c>
      <c r="ID30">
        <f t="shared" si="9"/>
        <v>3638.2816901408455</v>
      </c>
      <c r="IE30">
        <v>2</v>
      </c>
      <c r="IF30">
        <v>0.87</v>
      </c>
      <c r="IG30">
        <v>1</v>
      </c>
      <c r="IH30">
        <v>8.83</v>
      </c>
      <c r="II30">
        <v>6.92</v>
      </c>
      <c r="IJ30">
        <v>2</v>
      </c>
      <c r="IK30">
        <v>0.43</v>
      </c>
      <c r="IL30">
        <v>261</v>
      </c>
      <c r="IM30">
        <v>44</v>
      </c>
      <c r="IN30">
        <v>0.24</v>
      </c>
      <c r="IO30">
        <v>6</v>
      </c>
      <c r="IP30" s="3">
        <v>0</v>
      </c>
      <c r="IQ30" s="3">
        <v>0</v>
      </c>
      <c r="IT30">
        <v>66</v>
      </c>
      <c r="IU30">
        <v>88</v>
      </c>
      <c r="IV30">
        <v>1</v>
      </c>
      <c r="IW30">
        <f t="shared" si="10"/>
        <v>7.9540229885057467</v>
      </c>
      <c r="IX30">
        <v>3</v>
      </c>
      <c r="IY30">
        <v>2</v>
      </c>
      <c r="IZ30">
        <f t="shared" si="11"/>
        <v>3.6230366492146593</v>
      </c>
      <c r="JA30">
        <v>2</v>
      </c>
      <c r="JC30">
        <f t="shared" si="12"/>
        <v>300</v>
      </c>
      <c r="JD30">
        <v>2</v>
      </c>
      <c r="JE30">
        <v>2</v>
      </c>
      <c r="JF30">
        <f t="shared" si="13"/>
        <v>2076</v>
      </c>
      <c r="JG30">
        <v>2</v>
      </c>
      <c r="JI30">
        <v>2</v>
      </c>
      <c r="JS30">
        <v>2</v>
      </c>
      <c r="JT30" s="1">
        <v>42584</v>
      </c>
      <c r="JU30">
        <v>3</v>
      </c>
      <c r="JX30">
        <v>7</v>
      </c>
      <c r="JY30" s="1">
        <v>42870</v>
      </c>
      <c r="JZ30">
        <v>48</v>
      </c>
      <c r="KV30">
        <v>51</v>
      </c>
      <c r="KW30">
        <v>1</v>
      </c>
      <c r="KX30">
        <v>0</v>
      </c>
      <c r="NA30" s="1">
        <v>43223</v>
      </c>
      <c r="NB30">
        <v>1</v>
      </c>
      <c r="NF30" s="3">
        <f>GB30-HU30</f>
        <v>-7.9684192109176806</v>
      </c>
      <c r="NG30" s="3">
        <f>IW30-HU30</f>
        <v>-2.7783713776914372</v>
      </c>
      <c r="NH30" s="3">
        <v>1</v>
      </c>
      <c r="NI30" s="3">
        <v>1</v>
      </c>
      <c r="NJ30" s="3">
        <f>HX30-GE30</f>
        <v>1.8870397337216549</v>
      </c>
      <c r="NK30" s="3">
        <f>IZ30-HX30</f>
        <v>-2.2896365139406516E-2</v>
      </c>
      <c r="NL30" s="3">
        <v>2</v>
      </c>
      <c r="NM30" s="3">
        <v>1</v>
      </c>
      <c r="NN30" s="3">
        <f>IA30-GH30</f>
        <v>280.57037879450615</v>
      </c>
      <c r="NO30" s="3">
        <f>JC30-IA30</f>
        <v>-177.46478873239437</v>
      </c>
      <c r="NP30" s="3">
        <v>2</v>
      </c>
      <c r="NQ30" s="3">
        <v>1</v>
      </c>
      <c r="NR30" s="3">
        <f>ID30-GK30</f>
        <v>2762.1015659172431</v>
      </c>
      <c r="NS30" s="3">
        <f>JF30-ID30</f>
        <v>-1562.2816901408455</v>
      </c>
      <c r="NT30" s="3">
        <v>2</v>
      </c>
      <c r="NU30" s="3">
        <v>1</v>
      </c>
      <c r="NV30" s="3">
        <v>3</v>
      </c>
      <c r="NW30" s="3">
        <v>0</v>
      </c>
    </row>
    <row r="31" spans="1:387">
      <c r="A31">
        <v>2</v>
      </c>
      <c r="B31">
        <v>28</v>
      </c>
      <c r="C31" t="s">
        <v>66</v>
      </c>
      <c r="E31" s="4">
        <v>19815</v>
      </c>
      <c r="F31" s="1">
        <f t="shared" si="14"/>
        <v>41564</v>
      </c>
      <c r="G31" s="3"/>
      <c r="H31" s="3">
        <v>2</v>
      </c>
      <c r="I31" s="3">
        <v>1</v>
      </c>
      <c r="K31" s="3">
        <v>2</v>
      </c>
      <c r="M31" s="3">
        <v>43</v>
      </c>
      <c r="N31" s="3">
        <v>1.7</v>
      </c>
      <c r="O31">
        <f t="shared" si="15"/>
        <v>14.878892733564015</v>
      </c>
      <c r="P31" s="3">
        <v>1</v>
      </c>
      <c r="Q31" s="3">
        <v>2</v>
      </c>
      <c r="AA31">
        <v>10.31</v>
      </c>
      <c r="AB31">
        <v>0.64</v>
      </c>
      <c r="AC31">
        <v>9</v>
      </c>
      <c r="AD31">
        <v>2</v>
      </c>
      <c r="AE31">
        <v>7.0000000000000007E-2</v>
      </c>
      <c r="AF31">
        <v>422</v>
      </c>
      <c r="AG31">
        <v>69</v>
      </c>
      <c r="AH31">
        <f t="shared" si="0"/>
        <v>16.109375</v>
      </c>
      <c r="AI31">
        <f t="shared" si="16"/>
        <v>14.0625</v>
      </c>
      <c r="AJ31">
        <v>3</v>
      </c>
      <c r="AK31">
        <v>2</v>
      </c>
      <c r="AL31">
        <f t="shared" si="17"/>
        <v>6.8702290076335855</v>
      </c>
      <c r="AM31">
        <v>2</v>
      </c>
      <c r="AO31">
        <f t="shared" si="1"/>
        <v>659.375</v>
      </c>
      <c r="AP31">
        <v>3</v>
      </c>
      <c r="AQ31">
        <v>2</v>
      </c>
      <c r="AR31">
        <f t="shared" si="18"/>
        <v>5934.375</v>
      </c>
      <c r="AS31">
        <v>2</v>
      </c>
      <c r="AU31">
        <v>1</v>
      </c>
      <c r="AV31">
        <v>2</v>
      </c>
      <c r="AW31">
        <v>0</v>
      </c>
      <c r="AX31">
        <v>1</v>
      </c>
      <c r="AY31">
        <v>4</v>
      </c>
      <c r="AZ31">
        <v>2</v>
      </c>
      <c r="BA31" s="1">
        <v>41564</v>
      </c>
      <c r="BB31">
        <v>1</v>
      </c>
      <c r="BC31">
        <v>1</v>
      </c>
      <c r="BD31">
        <v>3</v>
      </c>
      <c r="BE31">
        <v>1</v>
      </c>
      <c r="BF31">
        <v>6</v>
      </c>
      <c r="BQ31">
        <v>1</v>
      </c>
      <c r="BS31" s="1">
        <f t="shared" si="19"/>
        <v>41564</v>
      </c>
      <c r="BT31">
        <v>1</v>
      </c>
      <c r="BU31">
        <v>2</v>
      </c>
      <c r="BV31">
        <v>0</v>
      </c>
      <c r="BX31">
        <v>0</v>
      </c>
      <c r="BY31">
        <v>1</v>
      </c>
      <c r="BZ31">
        <v>2</v>
      </c>
      <c r="CA31">
        <v>2</v>
      </c>
      <c r="CB31">
        <v>2</v>
      </c>
      <c r="CC31">
        <v>0</v>
      </c>
      <c r="CD31">
        <v>2</v>
      </c>
      <c r="CE31">
        <v>2</v>
      </c>
      <c r="CF31">
        <v>0</v>
      </c>
      <c r="CI31">
        <v>1</v>
      </c>
      <c r="CJ31">
        <v>1</v>
      </c>
      <c r="CK31">
        <v>2</v>
      </c>
      <c r="CL31">
        <v>80</v>
      </c>
      <c r="CN31">
        <v>1</v>
      </c>
      <c r="CO31">
        <v>1</v>
      </c>
      <c r="CP31">
        <v>3</v>
      </c>
      <c r="CQ31">
        <v>2</v>
      </c>
      <c r="CR31">
        <v>1</v>
      </c>
      <c r="CT31">
        <v>1</v>
      </c>
      <c r="CU31">
        <v>1</v>
      </c>
      <c r="CV31">
        <v>2</v>
      </c>
      <c r="CX31">
        <v>2</v>
      </c>
      <c r="CY31">
        <v>1</v>
      </c>
      <c r="CZ31" s="8">
        <v>1</v>
      </c>
      <c r="DA31">
        <v>1</v>
      </c>
      <c r="DB31">
        <v>0</v>
      </c>
      <c r="DC31">
        <v>0</v>
      </c>
      <c r="DD31">
        <v>0</v>
      </c>
      <c r="DE31">
        <v>0</v>
      </c>
      <c r="DF31">
        <v>15</v>
      </c>
      <c r="DG31">
        <v>2</v>
      </c>
      <c r="DJ31" s="1">
        <v>41632</v>
      </c>
      <c r="DK31" s="1">
        <v>42095</v>
      </c>
      <c r="DL31">
        <v>21</v>
      </c>
      <c r="DM31">
        <v>2</v>
      </c>
      <c r="DN31">
        <v>1</v>
      </c>
      <c r="DO31" s="1">
        <v>42536</v>
      </c>
      <c r="DP31" s="8">
        <v>3</v>
      </c>
      <c r="DQ31" s="3">
        <v>0</v>
      </c>
      <c r="DR31" s="3">
        <v>0</v>
      </c>
      <c r="DS31" s="3">
        <v>1</v>
      </c>
      <c r="DT31" s="3">
        <v>0</v>
      </c>
      <c r="DU31" s="3">
        <v>0</v>
      </c>
      <c r="DV31" s="3">
        <v>0</v>
      </c>
      <c r="DW31" s="3">
        <v>0</v>
      </c>
      <c r="DY31">
        <v>2</v>
      </c>
      <c r="EA31">
        <v>1</v>
      </c>
      <c r="EB31">
        <v>3</v>
      </c>
      <c r="EC31">
        <v>2</v>
      </c>
      <c r="ED31">
        <v>2</v>
      </c>
      <c r="EF31">
        <v>2</v>
      </c>
      <c r="EI31" s="1">
        <v>42538</v>
      </c>
      <c r="EJ31" s="1">
        <v>42545</v>
      </c>
      <c r="EK31">
        <v>4</v>
      </c>
      <c r="EL31">
        <v>4</v>
      </c>
      <c r="EM31">
        <v>1</v>
      </c>
      <c r="EN31" s="1">
        <v>42641</v>
      </c>
      <c r="EO31">
        <v>3</v>
      </c>
      <c r="FK31">
        <v>0.56000000000000005</v>
      </c>
      <c r="FL31">
        <v>1</v>
      </c>
      <c r="FM31">
        <v>3.89</v>
      </c>
      <c r="FN31">
        <v>2.8</v>
      </c>
      <c r="FO31">
        <v>1</v>
      </c>
      <c r="FP31">
        <v>7.0000000000000007E-2</v>
      </c>
      <c r="FQ31">
        <v>256</v>
      </c>
      <c r="FR31">
        <v>32</v>
      </c>
      <c r="FT31">
        <v>2</v>
      </c>
      <c r="FU31" s="3">
        <v>1</v>
      </c>
      <c r="FV31" s="3">
        <v>0</v>
      </c>
      <c r="FW31">
        <v>179</v>
      </c>
      <c r="FX31">
        <v>2</v>
      </c>
      <c r="GB31">
        <f t="shared" si="2"/>
        <v>4.9999999999999991</v>
      </c>
      <c r="GC31">
        <v>2</v>
      </c>
      <c r="GD31">
        <v>2</v>
      </c>
      <c r="GE31">
        <f t="shared" si="3"/>
        <v>2.5688073394495405</v>
      </c>
      <c r="GF31">
        <v>1</v>
      </c>
      <c r="GG31">
        <v>0</v>
      </c>
      <c r="GH31">
        <f t="shared" si="4"/>
        <v>457.14285714285711</v>
      </c>
      <c r="GI31">
        <v>3</v>
      </c>
      <c r="GJ31">
        <v>2</v>
      </c>
      <c r="GK31">
        <f t="shared" si="5"/>
        <v>1279.9999999999998</v>
      </c>
      <c r="GL31">
        <v>2</v>
      </c>
      <c r="GN31">
        <v>1</v>
      </c>
      <c r="GO31">
        <v>3</v>
      </c>
      <c r="GP31">
        <v>2</v>
      </c>
      <c r="GQ31">
        <v>2</v>
      </c>
      <c r="GR31">
        <v>2</v>
      </c>
      <c r="GU31">
        <v>2</v>
      </c>
      <c r="GX31">
        <v>1</v>
      </c>
      <c r="GY31">
        <v>1</v>
      </c>
      <c r="GZ31">
        <v>1</v>
      </c>
      <c r="HA31" t="s">
        <v>70</v>
      </c>
      <c r="HB31">
        <v>26</v>
      </c>
      <c r="HC31" s="1">
        <v>43097</v>
      </c>
      <c r="HD31">
        <v>0.49</v>
      </c>
      <c r="HE31" s="6">
        <v>1</v>
      </c>
      <c r="HF31" s="6">
        <v>2.93</v>
      </c>
      <c r="HG31" s="6">
        <v>1.95</v>
      </c>
      <c r="HH31" s="6">
        <v>1</v>
      </c>
      <c r="HI31" s="6">
        <v>0.08</v>
      </c>
      <c r="HJ31" s="6">
        <v>200</v>
      </c>
      <c r="HK31" s="6">
        <v>35</v>
      </c>
      <c r="HM31">
        <v>1</v>
      </c>
      <c r="HN31" s="11">
        <v>0</v>
      </c>
      <c r="HO31" s="11">
        <v>0</v>
      </c>
      <c r="HP31">
        <v>174</v>
      </c>
      <c r="HQ31">
        <v>2</v>
      </c>
      <c r="HU31">
        <f t="shared" si="6"/>
        <v>3.9795918367346941</v>
      </c>
      <c r="HV31">
        <v>2</v>
      </c>
      <c r="HW31">
        <v>1</v>
      </c>
      <c r="HX31">
        <f t="shared" si="7"/>
        <v>1.9897959183673464</v>
      </c>
      <c r="HY31">
        <v>1</v>
      </c>
      <c r="HZ31">
        <v>0</v>
      </c>
      <c r="IA31">
        <f t="shared" si="8"/>
        <v>408.16326530612247</v>
      </c>
      <c r="IB31">
        <v>3</v>
      </c>
      <c r="IC31">
        <v>2</v>
      </c>
      <c r="ID31">
        <f t="shared" si="9"/>
        <v>795.91836734693879</v>
      </c>
      <c r="IE31">
        <v>2</v>
      </c>
      <c r="IF31">
        <v>0.37</v>
      </c>
      <c r="IG31">
        <v>1</v>
      </c>
      <c r="IH31">
        <v>3.7</v>
      </c>
      <c r="II31">
        <v>2.5499999999999998</v>
      </c>
      <c r="IJ31">
        <v>1</v>
      </c>
      <c r="IK31">
        <v>0.09</v>
      </c>
      <c r="IL31">
        <v>199</v>
      </c>
      <c r="IM31">
        <v>34</v>
      </c>
      <c r="IO31">
        <v>2</v>
      </c>
      <c r="IP31" s="3">
        <v>1</v>
      </c>
      <c r="IQ31" s="3">
        <v>1</v>
      </c>
      <c r="IR31">
        <v>170</v>
      </c>
      <c r="IS31">
        <v>2</v>
      </c>
      <c r="IW31">
        <f t="shared" si="10"/>
        <v>6.8918918918918912</v>
      </c>
      <c r="IX31">
        <v>3</v>
      </c>
      <c r="IY31">
        <v>2</v>
      </c>
      <c r="IZ31">
        <f t="shared" si="11"/>
        <v>2.2173913043478253</v>
      </c>
      <c r="JA31">
        <v>1</v>
      </c>
      <c r="JB31">
        <v>0</v>
      </c>
      <c r="JC31">
        <f t="shared" si="12"/>
        <v>537.83783783783781</v>
      </c>
      <c r="JD31">
        <v>3</v>
      </c>
      <c r="JE31">
        <v>2</v>
      </c>
      <c r="JF31">
        <f t="shared" si="13"/>
        <v>1371.4864864864865</v>
      </c>
      <c r="JG31">
        <v>2</v>
      </c>
      <c r="JH31">
        <v>2</v>
      </c>
      <c r="JI31">
        <v>1</v>
      </c>
      <c r="JJ31">
        <v>3</v>
      </c>
      <c r="JL31" s="8">
        <v>3</v>
      </c>
      <c r="JM31">
        <v>0</v>
      </c>
      <c r="JN31">
        <v>0</v>
      </c>
      <c r="JO31">
        <v>1</v>
      </c>
      <c r="JP31">
        <v>0</v>
      </c>
      <c r="JQ31">
        <v>2</v>
      </c>
      <c r="JS31">
        <v>3</v>
      </c>
      <c r="JT31" s="1">
        <v>42725</v>
      </c>
      <c r="JU31">
        <v>3</v>
      </c>
      <c r="JV31">
        <v>4</v>
      </c>
      <c r="JX31">
        <v>4</v>
      </c>
      <c r="JY31" s="1">
        <v>42947</v>
      </c>
      <c r="JZ31">
        <v>20</v>
      </c>
      <c r="KA31" s="1">
        <v>43098</v>
      </c>
      <c r="KB31" s="6">
        <v>2</v>
      </c>
      <c r="KC31">
        <v>2</v>
      </c>
      <c r="KD31" s="8" t="s">
        <v>71</v>
      </c>
      <c r="KE31" s="3">
        <v>1</v>
      </c>
      <c r="KF31" s="3">
        <v>0</v>
      </c>
      <c r="KG31" s="3">
        <v>1</v>
      </c>
      <c r="KH31" s="3">
        <v>1</v>
      </c>
      <c r="KI31" s="3">
        <v>0</v>
      </c>
      <c r="KJ31" s="3">
        <v>0</v>
      </c>
      <c r="KK31" s="3">
        <v>0</v>
      </c>
      <c r="KL31" s="3">
        <v>1</v>
      </c>
      <c r="KO31">
        <v>1</v>
      </c>
      <c r="KS31" s="1">
        <v>43098</v>
      </c>
      <c r="KT31">
        <v>0</v>
      </c>
      <c r="KU31" s="2">
        <v>39</v>
      </c>
      <c r="KV31">
        <v>39</v>
      </c>
      <c r="KW31">
        <v>2</v>
      </c>
      <c r="KX31">
        <v>0</v>
      </c>
      <c r="LB31">
        <v>4</v>
      </c>
      <c r="LC31">
        <v>0</v>
      </c>
      <c r="LD31">
        <v>1</v>
      </c>
      <c r="LE31">
        <v>4</v>
      </c>
      <c r="LF31">
        <v>3</v>
      </c>
      <c r="LG31">
        <v>4</v>
      </c>
      <c r="LH31" s="8" t="s">
        <v>71</v>
      </c>
      <c r="LI31" s="3">
        <v>1</v>
      </c>
      <c r="LJ31" s="3">
        <v>0</v>
      </c>
      <c r="LK31" s="3">
        <v>1</v>
      </c>
      <c r="LL31" s="3">
        <v>1</v>
      </c>
      <c r="LM31" s="3">
        <v>0</v>
      </c>
      <c r="LN31" s="3">
        <v>0</v>
      </c>
      <c r="LO31" s="3">
        <v>0</v>
      </c>
      <c r="LP31" s="3">
        <v>1</v>
      </c>
      <c r="LQ31">
        <v>1</v>
      </c>
      <c r="LR31" s="1">
        <v>43160</v>
      </c>
      <c r="LS31">
        <v>1</v>
      </c>
      <c r="LT31">
        <v>1</v>
      </c>
      <c r="LU31">
        <v>1</v>
      </c>
      <c r="LW31">
        <v>2</v>
      </c>
      <c r="MF31" t="s">
        <v>72</v>
      </c>
      <c r="MG31" s="1">
        <v>42815</v>
      </c>
      <c r="MJ31">
        <v>5</v>
      </c>
      <c r="NA31" s="1">
        <v>43229</v>
      </c>
      <c r="NB31">
        <v>1</v>
      </c>
      <c r="NF31" s="3">
        <f>GB31-HU31</f>
        <v>1.020408163265305</v>
      </c>
      <c r="NG31" s="3">
        <f>IW31-HU31</f>
        <v>2.9123000551571971</v>
      </c>
      <c r="NH31" s="3">
        <v>2</v>
      </c>
      <c r="NI31" s="3">
        <v>2</v>
      </c>
      <c r="NJ31" s="3">
        <f>HX31-GE31</f>
        <v>-0.57901142108219417</v>
      </c>
      <c r="NK31" s="3">
        <f>IZ31-HX31</f>
        <v>0.2275953859804789</v>
      </c>
      <c r="NL31" s="3">
        <v>1</v>
      </c>
      <c r="NM31" s="3">
        <v>1</v>
      </c>
      <c r="NN31" s="3">
        <f>IA31-GH31</f>
        <v>-48.979591836734642</v>
      </c>
      <c r="NO31" s="3">
        <f>JC31-IA31</f>
        <v>129.67457253171534</v>
      </c>
      <c r="NP31" s="3">
        <v>1</v>
      </c>
      <c r="NQ31" s="3">
        <v>2</v>
      </c>
      <c r="NR31" s="3">
        <f>ID31-GK31</f>
        <v>-484.08163265306098</v>
      </c>
      <c r="NS31" s="3">
        <f>JF31-ID31</f>
        <v>575.56811913954766</v>
      </c>
      <c r="NT31" s="3">
        <v>1</v>
      </c>
      <c r="NU31" s="3">
        <v>2</v>
      </c>
      <c r="NV31" s="3">
        <v>1</v>
      </c>
      <c r="NW31" s="3">
        <v>3</v>
      </c>
    </row>
    <row r="32" spans="1:387">
      <c r="A32">
        <v>2</v>
      </c>
      <c r="B32">
        <v>29</v>
      </c>
      <c r="C32" t="s">
        <v>66</v>
      </c>
      <c r="E32" s="4">
        <v>31048</v>
      </c>
      <c r="F32" s="1">
        <f t="shared" si="14"/>
        <v>42117</v>
      </c>
      <c r="G32" s="3"/>
      <c r="H32" s="3">
        <v>2</v>
      </c>
      <c r="I32" s="3">
        <v>2</v>
      </c>
      <c r="J32" s="3">
        <v>20</v>
      </c>
      <c r="K32" s="3">
        <v>2</v>
      </c>
      <c r="L32" s="2">
        <v>50</v>
      </c>
      <c r="M32" s="3">
        <v>50</v>
      </c>
      <c r="N32" s="3">
        <v>1.64</v>
      </c>
      <c r="O32">
        <f t="shared" si="15"/>
        <v>18.590124925639504</v>
      </c>
      <c r="P32" s="3">
        <v>1</v>
      </c>
      <c r="Q32" s="3">
        <v>2</v>
      </c>
      <c r="T32">
        <v>23.4</v>
      </c>
      <c r="U32">
        <v>0.15</v>
      </c>
      <c r="V32">
        <v>213</v>
      </c>
      <c r="W32" s="3">
        <v>2</v>
      </c>
      <c r="X32" s="3">
        <v>2</v>
      </c>
      <c r="AA32">
        <v>21.15</v>
      </c>
      <c r="AB32">
        <v>2.64</v>
      </c>
      <c r="AC32">
        <v>17.149999999999999</v>
      </c>
      <c r="AD32">
        <v>2</v>
      </c>
      <c r="AE32">
        <v>0.17</v>
      </c>
      <c r="AF32">
        <v>977</v>
      </c>
      <c r="AG32">
        <v>47</v>
      </c>
      <c r="AH32">
        <f t="shared" si="0"/>
        <v>8.0113636363636349</v>
      </c>
      <c r="AI32">
        <f t="shared" si="16"/>
        <v>6.4962121212121202</v>
      </c>
      <c r="AJ32">
        <v>2</v>
      </c>
      <c r="AK32">
        <v>2</v>
      </c>
      <c r="AL32">
        <f t="shared" si="17"/>
        <v>4.2874999999999996</v>
      </c>
      <c r="AM32">
        <v>2</v>
      </c>
      <c r="AO32">
        <f t="shared" si="1"/>
        <v>370.07575757575756</v>
      </c>
      <c r="AP32">
        <v>3</v>
      </c>
      <c r="AQ32">
        <v>2</v>
      </c>
      <c r="AR32">
        <f t="shared" si="18"/>
        <v>6346.7992424242411</v>
      </c>
      <c r="AS32">
        <v>2</v>
      </c>
      <c r="AU32">
        <v>2</v>
      </c>
      <c r="AV32">
        <v>4</v>
      </c>
      <c r="AW32">
        <v>2</v>
      </c>
      <c r="AX32">
        <v>1</v>
      </c>
      <c r="AY32">
        <v>4</v>
      </c>
      <c r="AZ32">
        <v>3</v>
      </c>
      <c r="BA32" s="1">
        <v>42117</v>
      </c>
      <c r="BB32">
        <v>1</v>
      </c>
      <c r="BC32">
        <v>3</v>
      </c>
      <c r="BD32">
        <v>3</v>
      </c>
      <c r="BE32">
        <v>2</v>
      </c>
      <c r="BF32">
        <v>1.6</v>
      </c>
      <c r="BO32">
        <v>2</v>
      </c>
      <c r="BQ32">
        <v>2</v>
      </c>
      <c r="BS32" s="1">
        <f t="shared" si="19"/>
        <v>42117</v>
      </c>
      <c r="BT32">
        <v>0</v>
      </c>
      <c r="BU32">
        <v>2</v>
      </c>
      <c r="BV32">
        <v>0</v>
      </c>
      <c r="BX32">
        <v>0</v>
      </c>
      <c r="BY32">
        <v>0</v>
      </c>
      <c r="BZ32">
        <v>2</v>
      </c>
      <c r="CA32">
        <v>2</v>
      </c>
      <c r="CB32">
        <v>2</v>
      </c>
      <c r="CC32">
        <v>0</v>
      </c>
      <c r="CD32">
        <v>2</v>
      </c>
      <c r="CE32">
        <v>2</v>
      </c>
      <c r="CF32">
        <v>0</v>
      </c>
      <c r="CI32">
        <v>2</v>
      </c>
      <c r="CN32">
        <v>2</v>
      </c>
      <c r="CT32">
        <v>1</v>
      </c>
      <c r="CU32">
        <v>1</v>
      </c>
      <c r="CV32">
        <v>2</v>
      </c>
      <c r="CX32">
        <v>2</v>
      </c>
      <c r="CY32">
        <v>2</v>
      </c>
      <c r="DG32">
        <v>2</v>
      </c>
      <c r="DJ32" s="1">
        <v>42131</v>
      </c>
      <c r="DK32" s="1">
        <v>42192</v>
      </c>
      <c r="DL32">
        <v>3</v>
      </c>
      <c r="DM32">
        <v>3</v>
      </c>
      <c r="DN32">
        <v>2</v>
      </c>
      <c r="DY32">
        <v>1</v>
      </c>
      <c r="DZ32">
        <v>4</v>
      </c>
      <c r="EA32">
        <v>2</v>
      </c>
      <c r="EC32">
        <v>2</v>
      </c>
      <c r="ED32">
        <v>2</v>
      </c>
      <c r="EF32">
        <v>2</v>
      </c>
      <c r="EI32" s="1">
        <v>42213</v>
      </c>
      <c r="EJ32" s="1">
        <v>42298</v>
      </c>
      <c r="EK32">
        <v>2</v>
      </c>
      <c r="EL32">
        <v>4</v>
      </c>
      <c r="EM32">
        <v>1</v>
      </c>
      <c r="EN32" s="1">
        <v>42318</v>
      </c>
      <c r="EO32">
        <v>3</v>
      </c>
      <c r="FK32">
        <v>4.37</v>
      </c>
      <c r="FL32">
        <v>3</v>
      </c>
      <c r="FM32">
        <v>72.900000000000006</v>
      </c>
      <c r="FN32">
        <v>65.510000000000005</v>
      </c>
      <c r="FO32">
        <v>2</v>
      </c>
      <c r="FP32">
        <v>0</v>
      </c>
      <c r="FQ32">
        <v>388</v>
      </c>
      <c r="FR32">
        <v>19.899999999999999</v>
      </c>
      <c r="FY32">
        <v>188</v>
      </c>
      <c r="FZ32">
        <v>30</v>
      </c>
      <c r="GB32">
        <f t="shared" si="2"/>
        <v>14.990846681922198</v>
      </c>
      <c r="GC32">
        <v>3</v>
      </c>
      <c r="GD32">
        <v>2</v>
      </c>
      <c r="GE32">
        <f t="shared" si="3"/>
        <v>8.8646820027063598</v>
      </c>
      <c r="GF32">
        <v>2</v>
      </c>
      <c r="GH32">
        <f t="shared" si="4"/>
        <v>88.787185354691076</v>
      </c>
      <c r="GI32">
        <v>1</v>
      </c>
      <c r="GJ32">
        <v>1</v>
      </c>
      <c r="GK32">
        <f t="shared" si="5"/>
        <v>5816.4485125858128</v>
      </c>
      <c r="GL32">
        <v>2</v>
      </c>
      <c r="GN32">
        <v>2</v>
      </c>
      <c r="GO32">
        <v>2</v>
      </c>
      <c r="GP32">
        <v>2</v>
      </c>
      <c r="GQ32">
        <v>2</v>
      </c>
      <c r="GR32">
        <v>2</v>
      </c>
      <c r="GU32">
        <v>1</v>
      </c>
      <c r="GV32">
        <v>1</v>
      </c>
      <c r="GW32">
        <v>1</v>
      </c>
      <c r="GX32">
        <v>1</v>
      </c>
      <c r="GY32">
        <v>1</v>
      </c>
      <c r="GZ32">
        <v>1</v>
      </c>
      <c r="HA32" s="1">
        <v>42347</v>
      </c>
      <c r="HB32">
        <v>44</v>
      </c>
      <c r="HC32" s="1">
        <v>43224</v>
      </c>
      <c r="HD32">
        <v>1.32</v>
      </c>
      <c r="HE32" s="6">
        <v>2</v>
      </c>
      <c r="HF32" s="6">
        <v>10.71</v>
      </c>
      <c r="HG32" s="6">
        <v>8.7799999999999994</v>
      </c>
      <c r="HH32" s="6">
        <v>2</v>
      </c>
      <c r="HI32" s="6">
        <v>0.12</v>
      </c>
      <c r="HJ32" s="6">
        <v>133</v>
      </c>
      <c r="HM32">
        <v>201</v>
      </c>
      <c r="HU32">
        <f t="shared" si="6"/>
        <v>6.6515151515151505</v>
      </c>
      <c r="HV32">
        <v>3</v>
      </c>
      <c r="HW32">
        <v>2</v>
      </c>
      <c r="HX32">
        <f t="shared" si="7"/>
        <v>4.5492227979274569</v>
      </c>
      <c r="HY32">
        <v>2</v>
      </c>
      <c r="IA32">
        <f t="shared" si="8"/>
        <v>100.75757575757575</v>
      </c>
      <c r="IB32">
        <v>1</v>
      </c>
      <c r="IC32">
        <v>1</v>
      </c>
      <c r="ID32">
        <f t="shared" si="9"/>
        <v>884.65151515151501</v>
      </c>
      <c r="IE32">
        <v>2</v>
      </c>
      <c r="IF32">
        <v>1.91</v>
      </c>
      <c r="IG32">
        <v>3</v>
      </c>
      <c r="IH32">
        <v>9.81</v>
      </c>
      <c r="II32">
        <v>6.78</v>
      </c>
      <c r="IJ32">
        <v>2</v>
      </c>
      <c r="IK32">
        <v>0.21</v>
      </c>
      <c r="IL32">
        <v>471</v>
      </c>
      <c r="IM32">
        <v>27.2</v>
      </c>
      <c r="IT32">
        <v>170</v>
      </c>
      <c r="IU32">
        <v>34</v>
      </c>
      <c r="IV32">
        <v>1</v>
      </c>
      <c r="IW32">
        <f t="shared" si="10"/>
        <v>3.5497382198952883</v>
      </c>
      <c r="IX32">
        <v>1</v>
      </c>
      <c r="IY32">
        <v>1</v>
      </c>
      <c r="IZ32">
        <f t="shared" si="11"/>
        <v>2.2376237623762374</v>
      </c>
      <c r="JA32">
        <v>1</v>
      </c>
      <c r="JC32">
        <f t="shared" si="12"/>
        <v>246.59685863874347</v>
      </c>
      <c r="JD32">
        <v>2</v>
      </c>
      <c r="JE32">
        <v>1</v>
      </c>
      <c r="JF32">
        <f t="shared" si="13"/>
        <v>1671.9267015706807</v>
      </c>
      <c r="JG32">
        <v>2</v>
      </c>
      <c r="JI32">
        <v>1</v>
      </c>
      <c r="JJ32">
        <v>3</v>
      </c>
      <c r="JL32" s="8">
        <v>1</v>
      </c>
      <c r="JM32">
        <v>1</v>
      </c>
      <c r="JN32">
        <v>0</v>
      </c>
      <c r="JO32">
        <v>0</v>
      </c>
      <c r="JP32">
        <v>0</v>
      </c>
      <c r="JQ32">
        <v>2</v>
      </c>
      <c r="JS32">
        <v>2</v>
      </c>
      <c r="JT32" s="1">
        <v>42411</v>
      </c>
      <c r="JU32">
        <v>1</v>
      </c>
      <c r="JV32">
        <v>3</v>
      </c>
      <c r="JX32">
        <v>10</v>
      </c>
      <c r="JY32" s="1">
        <v>42411</v>
      </c>
      <c r="JZ32">
        <v>20</v>
      </c>
      <c r="KV32">
        <v>60</v>
      </c>
      <c r="KW32">
        <v>0</v>
      </c>
      <c r="KX32">
        <v>0</v>
      </c>
      <c r="NA32" s="1">
        <v>43210</v>
      </c>
      <c r="NB32">
        <v>1</v>
      </c>
      <c r="NF32" s="3">
        <f>GB32-HU32</f>
        <v>8.3393315304070477</v>
      </c>
      <c r="NG32" s="3">
        <f>IW32-HU32</f>
        <v>-3.1017769316198622</v>
      </c>
      <c r="NH32" s="3">
        <v>2</v>
      </c>
      <c r="NI32" s="3">
        <v>1</v>
      </c>
      <c r="NJ32" s="3">
        <f>HX32-GE32</f>
        <v>-4.3154592047789029</v>
      </c>
      <c r="NK32" s="3">
        <f>IZ32-HX32</f>
        <v>-2.3115990355512195</v>
      </c>
      <c r="NL32" s="3">
        <v>1</v>
      </c>
      <c r="NM32" s="3">
        <v>1</v>
      </c>
      <c r="NN32" s="3">
        <f>IA32-GH32</f>
        <v>11.970390402884675</v>
      </c>
      <c r="NO32" s="3">
        <f>JC32-IA32</f>
        <v>145.83928288116772</v>
      </c>
      <c r="NP32" s="3">
        <v>1</v>
      </c>
      <c r="NQ32" s="3">
        <v>2</v>
      </c>
      <c r="NR32" s="3">
        <f>ID32-GK32</f>
        <v>-4931.7969974342977</v>
      </c>
      <c r="NS32" s="3">
        <f>JF32-ID32</f>
        <v>787.27518641916572</v>
      </c>
      <c r="NT32" s="3">
        <v>1</v>
      </c>
      <c r="NU32" s="3">
        <v>2</v>
      </c>
      <c r="NV32" s="3">
        <v>1</v>
      </c>
      <c r="NW32" s="3">
        <v>2</v>
      </c>
    </row>
    <row r="33" spans="1:388">
      <c r="A33">
        <v>2</v>
      </c>
      <c r="B33">
        <v>30</v>
      </c>
      <c r="C33" t="s">
        <v>66</v>
      </c>
      <c r="E33" s="4">
        <v>21155</v>
      </c>
      <c r="F33" s="1">
        <f t="shared" si="14"/>
        <v>42194</v>
      </c>
      <c r="G33" s="3"/>
      <c r="H33" s="3">
        <v>1</v>
      </c>
      <c r="I33" s="3">
        <v>3</v>
      </c>
      <c r="J33" s="3">
        <v>25</v>
      </c>
      <c r="K33" s="3">
        <v>2</v>
      </c>
      <c r="M33" s="3">
        <v>50</v>
      </c>
      <c r="N33" s="3">
        <v>1.81</v>
      </c>
      <c r="O33">
        <f t="shared" si="15"/>
        <v>15.262049387991819</v>
      </c>
      <c r="P33" s="3">
        <v>2</v>
      </c>
      <c r="Q33" s="3">
        <v>2</v>
      </c>
      <c r="T33">
        <v>39.4</v>
      </c>
      <c r="V33">
        <v>56</v>
      </c>
      <c r="W33" s="3">
        <v>1</v>
      </c>
      <c r="X33" s="3">
        <v>1</v>
      </c>
      <c r="AA33">
        <v>9.93</v>
      </c>
      <c r="AB33">
        <v>2.13</v>
      </c>
      <c r="AC33">
        <v>6.15</v>
      </c>
      <c r="AD33">
        <v>2</v>
      </c>
      <c r="AE33">
        <v>0.23</v>
      </c>
      <c r="AF33">
        <v>248</v>
      </c>
      <c r="AG33">
        <v>122</v>
      </c>
      <c r="AH33">
        <f t="shared" si="0"/>
        <v>4.6619718309859159</v>
      </c>
      <c r="AI33">
        <f t="shared" si="16"/>
        <v>2.887323943661972</v>
      </c>
      <c r="AJ33">
        <v>1</v>
      </c>
      <c r="AK33">
        <v>1</v>
      </c>
      <c r="AL33">
        <f t="shared" si="17"/>
        <v>1.6269841269841274</v>
      </c>
      <c r="AM33">
        <v>1</v>
      </c>
      <c r="AO33">
        <f t="shared" si="1"/>
        <v>116.43192488262912</v>
      </c>
      <c r="AP33">
        <v>1</v>
      </c>
      <c r="AQ33">
        <v>1</v>
      </c>
      <c r="AR33">
        <f t="shared" si="18"/>
        <v>716.05633802816908</v>
      </c>
      <c r="AS33">
        <v>1</v>
      </c>
      <c r="AU33">
        <v>1</v>
      </c>
      <c r="AV33">
        <v>3</v>
      </c>
      <c r="AW33">
        <v>3</v>
      </c>
      <c r="AX33">
        <v>1</v>
      </c>
      <c r="AY33">
        <v>4</v>
      </c>
      <c r="AZ33">
        <v>2</v>
      </c>
      <c r="BA33" s="1">
        <v>42194</v>
      </c>
      <c r="BB33">
        <v>1</v>
      </c>
      <c r="BC33">
        <v>1</v>
      </c>
      <c r="BD33">
        <v>3</v>
      </c>
      <c r="BE33">
        <v>1</v>
      </c>
      <c r="BF33">
        <v>4</v>
      </c>
      <c r="BP33">
        <v>2</v>
      </c>
      <c r="BS33" s="1">
        <f t="shared" si="19"/>
        <v>42194</v>
      </c>
      <c r="BT33">
        <v>1</v>
      </c>
      <c r="BU33">
        <v>2</v>
      </c>
      <c r="BV33">
        <v>0</v>
      </c>
      <c r="BX33">
        <v>0</v>
      </c>
      <c r="BY33">
        <v>0</v>
      </c>
      <c r="BZ33">
        <v>2</v>
      </c>
      <c r="CA33">
        <v>2</v>
      </c>
      <c r="CB33">
        <v>2</v>
      </c>
      <c r="CC33">
        <v>2</v>
      </c>
      <c r="CD33">
        <v>2</v>
      </c>
      <c r="CE33">
        <v>2</v>
      </c>
      <c r="CF33">
        <v>0</v>
      </c>
      <c r="CI33">
        <v>1</v>
      </c>
      <c r="CJ33">
        <v>1</v>
      </c>
      <c r="CK33">
        <v>1</v>
      </c>
      <c r="CL33">
        <v>50</v>
      </c>
      <c r="CN33">
        <v>2</v>
      </c>
      <c r="CT33">
        <v>1</v>
      </c>
      <c r="CU33">
        <v>1</v>
      </c>
      <c r="CV33">
        <v>2</v>
      </c>
      <c r="CX33">
        <v>2</v>
      </c>
      <c r="CY33">
        <v>1</v>
      </c>
      <c r="CZ33" s="8">
        <v>1</v>
      </c>
      <c r="DA33">
        <v>1</v>
      </c>
      <c r="DB33">
        <v>0</v>
      </c>
      <c r="DC33">
        <v>0</v>
      </c>
      <c r="DD33">
        <v>0</v>
      </c>
      <c r="DE33">
        <v>0</v>
      </c>
      <c r="DF33">
        <v>1</v>
      </c>
      <c r="DG33">
        <v>2</v>
      </c>
      <c r="DJ33" s="1">
        <v>42216</v>
      </c>
      <c r="DK33" s="1">
        <v>42388</v>
      </c>
      <c r="DL33">
        <v>6</v>
      </c>
      <c r="DM33">
        <v>2</v>
      </c>
      <c r="DN33">
        <v>2</v>
      </c>
      <c r="FK33">
        <v>1.5</v>
      </c>
      <c r="FL33">
        <v>3</v>
      </c>
      <c r="FM33">
        <v>4.47</v>
      </c>
      <c r="FN33">
        <v>2.2999999999999998</v>
      </c>
      <c r="FO33">
        <v>1</v>
      </c>
      <c r="FP33">
        <v>0.13</v>
      </c>
      <c r="FQ33">
        <v>109</v>
      </c>
      <c r="FR33">
        <v>40.799999999999997</v>
      </c>
      <c r="FT33">
        <v>13</v>
      </c>
      <c r="FU33" s="3">
        <v>0</v>
      </c>
      <c r="FV33" s="3">
        <v>0</v>
      </c>
      <c r="FW33">
        <v>349</v>
      </c>
      <c r="FX33">
        <v>2</v>
      </c>
      <c r="FY33">
        <v>91</v>
      </c>
      <c r="FZ33">
        <v>78</v>
      </c>
      <c r="GA33">
        <v>1</v>
      </c>
      <c r="GB33">
        <f t="shared" si="2"/>
        <v>1.5333333333333332</v>
      </c>
      <c r="GC33">
        <v>1</v>
      </c>
      <c r="GD33">
        <v>1</v>
      </c>
      <c r="GE33">
        <f t="shared" si="3"/>
        <v>1.0599078341013823</v>
      </c>
      <c r="GF33">
        <v>1</v>
      </c>
      <c r="GG33">
        <v>1</v>
      </c>
      <c r="GH33">
        <f t="shared" si="4"/>
        <v>72.666666666666671</v>
      </c>
      <c r="GI33">
        <v>1</v>
      </c>
      <c r="GJ33">
        <v>1</v>
      </c>
      <c r="GK33">
        <f t="shared" si="5"/>
        <v>167.13333333333333</v>
      </c>
      <c r="GL33">
        <v>1</v>
      </c>
      <c r="GN33">
        <v>1</v>
      </c>
      <c r="GO33">
        <v>2</v>
      </c>
      <c r="GP33">
        <v>3</v>
      </c>
      <c r="GQ33">
        <v>1</v>
      </c>
      <c r="GR33">
        <v>1</v>
      </c>
      <c r="GS33">
        <v>1</v>
      </c>
      <c r="GT33">
        <v>1</v>
      </c>
      <c r="GU33">
        <v>2</v>
      </c>
      <c r="GX33">
        <v>1</v>
      </c>
      <c r="GY33">
        <v>1</v>
      </c>
      <c r="GZ33">
        <v>1</v>
      </c>
      <c r="HA33" s="1">
        <v>42479</v>
      </c>
      <c r="HB33">
        <v>37</v>
      </c>
      <c r="HC33" s="1">
        <v>43208</v>
      </c>
      <c r="HD33">
        <v>1.5</v>
      </c>
      <c r="HE33" s="6">
        <v>2</v>
      </c>
      <c r="HF33">
        <v>4.1900000000000004</v>
      </c>
      <c r="HG33" s="6">
        <v>2.1</v>
      </c>
      <c r="HH33">
        <v>1</v>
      </c>
      <c r="HI33" s="6">
        <v>0.14000000000000001</v>
      </c>
      <c r="HJ33">
        <v>120</v>
      </c>
      <c r="HK33" s="6">
        <v>36.299999999999997</v>
      </c>
      <c r="HM33">
        <v>10</v>
      </c>
      <c r="HN33" s="3">
        <v>1</v>
      </c>
      <c r="HO33" s="3">
        <v>1</v>
      </c>
      <c r="HP33">
        <v>311</v>
      </c>
      <c r="HQ33">
        <v>1</v>
      </c>
      <c r="HR33">
        <v>83</v>
      </c>
      <c r="HS33">
        <v>87</v>
      </c>
      <c r="HT33">
        <v>1</v>
      </c>
      <c r="HU33">
        <f t="shared" si="6"/>
        <v>1.4000000000000001</v>
      </c>
      <c r="HV33">
        <v>1</v>
      </c>
      <c r="HW33">
        <v>1</v>
      </c>
      <c r="HX33">
        <f t="shared" si="7"/>
        <v>1.0047846889952152</v>
      </c>
      <c r="HY33">
        <v>1</v>
      </c>
      <c r="HZ33">
        <v>1</v>
      </c>
      <c r="IA33">
        <f t="shared" si="8"/>
        <v>80</v>
      </c>
      <c r="IB33">
        <v>1</v>
      </c>
      <c r="IC33">
        <v>1</v>
      </c>
      <c r="ID33">
        <f t="shared" si="9"/>
        <v>168.00000000000003</v>
      </c>
      <c r="IE33">
        <v>1</v>
      </c>
      <c r="IF33">
        <v>1.65</v>
      </c>
      <c r="IG33">
        <v>3</v>
      </c>
      <c r="IH33">
        <v>6.19</v>
      </c>
      <c r="II33">
        <v>3.51</v>
      </c>
      <c r="IJ33">
        <v>1</v>
      </c>
      <c r="IK33">
        <v>0.23</v>
      </c>
      <c r="IL33">
        <v>105</v>
      </c>
      <c r="IM33">
        <v>38.9</v>
      </c>
      <c r="IO33">
        <v>50</v>
      </c>
      <c r="IP33" s="3">
        <v>0</v>
      </c>
      <c r="IQ33" s="3">
        <v>0</v>
      </c>
      <c r="IR33">
        <v>327</v>
      </c>
      <c r="IS33">
        <v>1</v>
      </c>
      <c r="IT33">
        <v>99</v>
      </c>
      <c r="IU33">
        <v>71</v>
      </c>
      <c r="IV33">
        <v>1</v>
      </c>
      <c r="IW33">
        <f t="shared" si="10"/>
        <v>2.1272727272727274</v>
      </c>
      <c r="IX33">
        <v>1</v>
      </c>
      <c r="IY33">
        <v>1</v>
      </c>
      <c r="IZ33">
        <f t="shared" si="11"/>
        <v>1.3097014925373132</v>
      </c>
      <c r="JA33">
        <v>1</v>
      </c>
      <c r="JB33">
        <v>1</v>
      </c>
      <c r="JC33">
        <f t="shared" si="12"/>
        <v>63.63636363636364</v>
      </c>
      <c r="JD33">
        <v>1</v>
      </c>
      <c r="JE33">
        <v>1</v>
      </c>
      <c r="JF33">
        <f t="shared" si="13"/>
        <v>223.36363636363637</v>
      </c>
      <c r="JG33">
        <v>1</v>
      </c>
      <c r="JI33">
        <v>2</v>
      </c>
      <c r="JS33">
        <v>3</v>
      </c>
      <c r="JT33" s="1">
        <v>42548</v>
      </c>
      <c r="JU33">
        <v>3</v>
      </c>
      <c r="JX33">
        <v>7</v>
      </c>
      <c r="JY33" s="1">
        <v>43161</v>
      </c>
      <c r="JZ33">
        <v>20</v>
      </c>
      <c r="KV33">
        <v>104</v>
      </c>
      <c r="KW33">
        <v>0</v>
      </c>
      <c r="KX33">
        <v>0</v>
      </c>
      <c r="NA33" s="1">
        <v>43208</v>
      </c>
      <c r="NB33">
        <v>1</v>
      </c>
      <c r="NF33" s="3">
        <f>GB33-HU33</f>
        <v>0.13333333333333308</v>
      </c>
      <c r="NG33" s="3">
        <f>IW33-HU33</f>
        <v>0.72727272727272729</v>
      </c>
      <c r="NH33" s="3">
        <v>1</v>
      </c>
      <c r="NI33" s="3">
        <v>1</v>
      </c>
      <c r="NJ33" s="3">
        <f>HX33-GE33</f>
        <v>-5.5123145106167115E-2</v>
      </c>
      <c r="NK33" s="3">
        <f>IZ33-HX33</f>
        <v>0.30491680354209794</v>
      </c>
      <c r="NL33" s="3">
        <v>1</v>
      </c>
      <c r="NM33" s="3">
        <v>1</v>
      </c>
      <c r="NN33" s="3">
        <f>IA33-GH33</f>
        <v>7.3333333333333286</v>
      </c>
      <c r="NO33" s="3">
        <f>JC33-IA33</f>
        <v>-16.36363636363636</v>
      </c>
      <c r="NP33" s="3">
        <v>1</v>
      </c>
      <c r="NQ33" s="3">
        <v>1</v>
      </c>
      <c r="NR33" s="3">
        <f>ID33-GK33</f>
        <v>0.86666666666670267</v>
      </c>
      <c r="NS33" s="3">
        <f>JF33-ID33</f>
        <v>55.363636363636346</v>
      </c>
      <c r="NT33" s="3">
        <v>1</v>
      </c>
      <c r="NU33" s="3">
        <v>1</v>
      </c>
      <c r="NV33" s="3">
        <v>0</v>
      </c>
      <c r="NW33" s="3">
        <v>0</v>
      </c>
    </row>
    <row r="34" spans="1:388">
      <c r="A34">
        <v>2</v>
      </c>
      <c r="B34">
        <v>31</v>
      </c>
      <c r="C34" t="s">
        <v>66</v>
      </c>
      <c r="E34" s="4">
        <v>23743</v>
      </c>
      <c r="F34" s="1">
        <f t="shared" si="14"/>
        <v>42026</v>
      </c>
      <c r="G34" s="3"/>
      <c r="H34" s="3">
        <v>2</v>
      </c>
      <c r="I34" s="3">
        <v>2</v>
      </c>
      <c r="J34" s="3">
        <v>40</v>
      </c>
      <c r="K34" s="3">
        <v>2</v>
      </c>
      <c r="M34" s="3">
        <v>53</v>
      </c>
      <c r="N34" s="3">
        <v>1.65</v>
      </c>
      <c r="O34">
        <f t="shared" si="15"/>
        <v>19.467401285583104</v>
      </c>
      <c r="P34" s="3">
        <v>2</v>
      </c>
      <c r="Q34" s="3">
        <v>2</v>
      </c>
      <c r="T34">
        <v>36.299999999999997</v>
      </c>
      <c r="V34">
        <v>1</v>
      </c>
      <c r="W34" s="3">
        <v>0</v>
      </c>
      <c r="X34" s="3">
        <v>0</v>
      </c>
      <c r="AA34">
        <v>16.45</v>
      </c>
      <c r="AB34">
        <v>1.2</v>
      </c>
      <c r="AC34">
        <v>14.59</v>
      </c>
      <c r="AD34">
        <v>2</v>
      </c>
      <c r="AE34">
        <v>0.25</v>
      </c>
      <c r="AF34">
        <v>241</v>
      </c>
      <c r="AG34">
        <v>62</v>
      </c>
      <c r="AH34">
        <f t="shared" si="0"/>
        <v>13.708333333333334</v>
      </c>
      <c r="AI34">
        <f t="shared" si="16"/>
        <v>12.158333333333333</v>
      </c>
      <c r="AJ34">
        <v>3</v>
      </c>
      <c r="AK34">
        <v>2</v>
      </c>
      <c r="AL34">
        <f t="shared" si="17"/>
        <v>7.8440860215053787</v>
      </c>
      <c r="AM34">
        <v>2</v>
      </c>
      <c r="AO34">
        <f t="shared" si="1"/>
        <v>200.83333333333334</v>
      </c>
      <c r="AP34">
        <v>2</v>
      </c>
      <c r="AQ34">
        <v>1</v>
      </c>
      <c r="AR34">
        <f t="shared" si="18"/>
        <v>2930.1583333333333</v>
      </c>
      <c r="AS34">
        <v>1</v>
      </c>
      <c r="AU34">
        <v>2</v>
      </c>
      <c r="AV34">
        <v>4</v>
      </c>
      <c r="AW34">
        <v>2</v>
      </c>
      <c r="AX34">
        <v>1</v>
      </c>
      <c r="AY34">
        <v>4</v>
      </c>
      <c r="AZ34">
        <v>2</v>
      </c>
      <c r="BA34" s="1">
        <v>42026</v>
      </c>
      <c r="BB34">
        <v>1</v>
      </c>
      <c r="BC34">
        <v>1</v>
      </c>
      <c r="BD34">
        <v>3</v>
      </c>
      <c r="BE34">
        <v>1</v>
      </c>
      <c r="BF34">
        <v>1</v>
      </c>
      <c r="BG34">
        <v>1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3</v>
      </c>
      <c r="BS34" s="1">
        <f t="shared" si="19"/>
        <v>42026</v>
      </c>
      <c r="BT34">
        <v>1</v>
      </c>
      <c r="BU34">
        <v>2</v>
      </c>
      <c r="BV34">
        <v>0</v>
      </c>
      <c r="BX34">
        <v>0</v>
      </c>
      <c r="BY34">
        <v>0</v>
      </c>
      <c r="BZ34">
        <v>2</v>
      </c>
      <c r="CA34">
        <v>2</v>
      </c>
      <c r="CB34">
        <v>2</v>
      </c>
      <c r="CC34">
        <v>2</v>
      </c>
      <c r="CD34">
        <v>2</v>
      </c>
      <c r="CE34">
        <v>2</v>
      </c>
      <c r="CF34">
        <v>1</v>
      </c>
      <c r="CI34">
        <v>2</v>
      </c>
      <c r="CN34">
        <v>1</v>
      </c>
      <c r="CO34">
        <v>2</v>
      </c>
      <c r="CQ34">
        <v>2</v>
      </c>
      <c r="CR34">
        <v>1</v>
      </c>
      <c r="CT34">
        <v>1</v>
      </c>
      <c r="CU34">
        <v>1</v>
      </c>
      <c r="CV34">
        <v>2</v>
      </c>
      <c r="CX34">
        <v>2</v>
      </c>
      <c r="CY34">
        <v>1</v>
      </c>
      <c r="CZ34" s="8">
        <v>1</v>
      </c>
      <c r="DA34">
        <v>1</v>
      </c>
      <c r="DB34">
        <v>0</v>
      </c>
      <c r="DC34">
        <v>0</v>
      </c>
      <c r="DD34">
        <v>0</v>
      </c>
      <c r="DE34">
        <v>0</v>
      </c>
      <c r="DF34">
        <v>3</v>
      </c>
      <c r="DG34">
        <v>2</v>
      </c>
      <c r="DJ34" s="1">
        <v>41957</v>
      </c>
      <c r="DK34" s="1">
        <v>42123</v>
      </c>
      <c r="DL34">
        <v>10</v>
      </c>
      <c r="DM34">
        <v>3</v>
      </c>
      <c r="DN34">
        <v>1</v>
      </c>
      <c r="DO34" s="1">
        <v>42137</v>
      </c>
      <c r="DP34" s="8">
        <v>3</v>
      </c>
      <c r="DQ34" s="3">
        <v>0</v>
      </c>
      <c r="DR34" s="3">
        <v>0</v>
      </c>
      <c r="DS34" s="3">
        <v>1</v>
      </c>
      <c r="DT34" s="3">
        <v>0</v>
      </c>
      <c r="DU34" s="3">
        <v>0</v>
      </c>
      <c r="DV34" s="3">
        <v>0</v>
      </c>
      <c r="DW34" s="3">
        <v>0</v>
      </c>
      <c r="FK34">
        <v>2</v>
      </c>
      <c r="FL34">
        <v>3</v>
      </c>
      <c r="FM34">
        <v>6.56</v>
      </c>
      <c r="FN34">
        <v>3.7</v>
      </c>
      <c r="FO34">
        <v>1</v>
      </c>
      <c r="FP34">
        <v>0.04</v>
      </c>
      <c r="FQ34">
        <v>119</v>
      </c>
      <c r="FR34">
        <v>37</v>
      </c>
      <c r="FT34">
        <v>28</v>
      </c>
      <c r="FU34" s="3">
        <v>1</v>
      </c>
      <c r="FV34" s="3">
        <v>1</v>
      </c>
      <c r="FW34">
        <v>225</v>
      </c>
      <c r="FX34">
        <v>1</v>
      </c>
      <c r="FY34">
        <v>86</v>
      </c>
      <c r="FZ34">
        <v>65</v>
      </c>
      <c r="GA34">
        <v>1</v>
      </c>
      <c r="GB34">
        <f t="shared" si="2"/>
        <v>1.85</v>
      </c>
      <c r="GC34">
        <v>1</v>
      </c>
      <c r="GD34">
        <v>1</v>
      </c>
      <c r="GE34">
        <f t="shared" si="3"/>
        <v>1.293706293706294</v>
      </c>
      <c r="GF34">
        <v>1</v>
      </c>
      <c r="GG34">
        <v>1</v>
      </c>
      <c r="GH34">
        <f t="shared" si="4"/>
        <v>59.5</v>
      </c>
      <c r="GI34">
        <v>1</v>
      </c>
      <c r="GJ34">
        <v>1</v>
      </c>
      <c r="GK34">
        <f t="shared" si="5"/>
        <v>220.15</v>
      </c>
      <c r="GL34">
        <v>1</v>
      </c>
      <c r="GN34">
        <v>1</v>
      </c>
      <c r="GO34">
        <v>2</v>
      </c>
      <c r="GP34">
        <v>3</v>
      </c>
      <c r="GQ34">
        <v>1</v>
      </c>
      <c r="GR34">
        <v>2</v>
      </c>
      <c r="GU34">
        <v>1</v>
      </c>
      <c r="GV34">
        <v>1</v>
      </c>
      <c r="GW34">
        <v>1</v>
      </c>
      <c r="GX34">
        <v>2</v>
      </c>
      <c r="HA34" s="1">
        <v>42240</v>
      </c>
      <c r="HB34">
        <v>35</v>
      </c>
      <c r="HC34" s="1">
        <v>43011</v>
      </c>
      <c r="HD34">
        <v>3.34</v>
      </c>
      <c r="HE34" s="6">
        <v>3</v>
      </c>
      <c r="HF34">
        <v>12.51</v>
      </c>
      <c r="HG34" s="6">
        <v>7.91</v>
      </c>
      <c r="HH34">
        <v>2</v>
      </c>
      <c r="HI34" s="6">
        <v>0.31</v>
      </c>
      <c r="HJ34" s="6">
        <v>227</v>
      </c>
      <c r="HK34" s="6">
        <v>33</v>
      </c>
      <c r="HM34">
        <v>22</v>
      </c>
      <c r="HN34" s="3">
        <v>2</v>
      </c>
      <c r="HO34" s="3">
        <v>2</v>
      </c>
      <c r="HP34">
        <v>435</v>
      </c>
      <c r="HQ34">
        <v>1</v>
      </c>
      <c r="HR34">
        <v>109</v>
      </c>
      <c r="HS34">
        <v>49</v>
      </c>
      <c r="HT34">
        <v>1</v>
      </c>
      <c r="HU34">
        <f t="shared" si="6"/>
        <v>2.3682634730538923</v>
      </c>
      <c r="HV34">
        <v>1</v>
      </c>
      <c r="HW34">
        <v>1</v>
      </c>
      <c r="HX34">
        <f t="shared" si="7"/>
        <v>1.7195652173913045</v>
      </c>
      <c r="HY34">
        <v>1</v>
      </c>
      <c r="HZ34">
        <v>1</v>
      </c>
      <c r="IA34">
        <f t="shared" si="8"/>
        <v>67.964071856287433</v>
      </c>
      <c r="IB34">
        <v>1</v>
      </c>
      <c r="IC34">
        <v>1</v>
      </c>
      <c r="ID34">
        <f t="shared" si="9"/>
        <v>537.59580838323359</v>
      </c>
      <c r="IE34">
        <v>1</v>
      </c>
      <c r="IF34">
        <v>2.4900000000000002</v>
      </c>
      <c r="IG34">
        <v>3</v>
      </c>
      <c r="IH34">
        <v>8.68</v>
      </c>
      <c r="II34">
        <v>5.36</v>
      </c>
      <c r="IJ34">
        <v>1</v>
      </c>
      <c r="IK34">
        <v>0.18</v>
      </c>
      <c r="IL34">
        <v>240</v>
      </c>
      <c r="IO34">
        <v>1</v>
      </c>
      <c r="IR34">
        <v>183</v>
      </c>
      <c r="IS34">
        <v>2</v>
      </c>
      <c r="IW34">
        <f t="shared" si="10"/>
        <v>2.1526104417670684</v>
      </c>
      <c r="IX34">
        <v>1</v>
      </c>
      <c r="IY34">
        <v>1</v>
      </c>
      <c r="IZ34">
        <f t="shared" si="11"/>
        <v>1.6144578313253015</v>
      </c>
      <c r="JA34">
        <v>1</v>
      </c>
      <c r="JB34">
        <v>0</v>
      </c>
      <c r="JC34">
        <f t="shared" si="12"/>
        <v>96.385542168674689</v>
      </c>
      <c r="JD34">
        <v>1</v>
      </c>
      <c r="JE34">
        <v>1</v>
      </c>
      <c r="JF34">
        <f t="shared" si="13"/>
        <v>516.62650602409644</v>
      </c>
      <c r="JG34">
        <v>1</v>
      </c>
      <c r="JH34">
        <v>2</v>
      </c>
      <c r="JI34">
        <v>2</v>
      </c>
      <c r="JS34">
        <v>2</v>
      </c>
      <c r="JT34" s="1">
        <v>42300</v>
      </c>
      <c r="JU34">
        <v>3</v>
      </c>
      <c r="JV34">
        <v>5</v>
      </c>
      <c r="JW34">
        <v>1</v>
      </c>
      <c r="JX34">
        <v>8</v>
      </c>
      <c r="JY34" s="1">
        <v>42465</v>
      </c>
      <c r="JZ34">
        <v>62</v>
      </c>
      <c r="KA34" s="1">
        <v>43028</v>
      </c>
      <c r="KB34" s="6">
        <v>2</v>
      </c>
      <c r="KC34">
        <v>2</v>
      </c>
      <c r="KD34" s="8">
        <v>1.3</v>
      </c>
      <c r="KE34" s="3">
        <v>1</v>
      </c>
      <c r="KF34" s="3">
        <v>0</v>
      </c>
      <c r="KG34" s="3">
        <v>1</v>
      </c>
      <c r="KH34" s="3">
        <v>0</v>
      </c>
      <c r="KI34" s="3">
        <v>0</v>
      </c>
      <c r="KJ34" s="3">
        <v>0</v>
      </c>
      <c r="KK34" s="3">
        <v>0</v>
      </c>
      <c r="KL34" s="3">
        <v>0</v>
      </c>
      <c r="KO34">
        <v>1</v>
      </c>
      <c r="KS34" s="1">
        <v>43028</v>
      </c>
      <c r="KT34">
        <v>0</v>
      </c>
      <c r="KV34">
        <v>53</v>
      </c>
      <c r="KW34">
        <v>2</v>
      </c>
      <c r="KX34">
        <v>0</v>
      </c>
      <c r="LB34">
        <v>4</v>
      </c>
      <c r="LC34">
        <v>3</v>
      </c>
      <c r="LD34">
        <v>1</v>
      </c>
      <c r="LE34">
        <v>4</v>
      </c>
      <c r="LF34">
        <v>2</v>
      </c>
      <c r="LG34">
        <v>1</v>
      </c>
      <c r="LH34" s="8">
        <v>1</v>
      </c>
      <c r="LI34" s="3">
        <v>1</v>
      </c>
      <c r="LJ34" s="3">
        <v>0</v>
      </c>
      <c r="LK34" s="3">
        <v>0</v>
      </c>
      <c r="LL34" s="3">
        <v>0</v>
      </c>
      <c r="LM34" s="3">
        <v>0</v>
      </c>
      <c r="LN34" s="3">
        <v>0</v>
      </c>
      <c r="LO34" s="3">
        <v>0</v>
      </c>
      <c r="LP34" s="3">
        <v>0</v>
      </c>
      <c r="LQ34">
        <v>2</v>
      </c>
      <c r="LW34">
        <v>2</v>
      </c>
      <c r="MF34">
        <v>5</v>
      </c>
      <c r="MG34" s="1">
        <v>43028</v>
      </c>
      <c r="MH34" s="1">
        <v>43056</v>
      </c>
      <c r="MI34">
        <v>2</v>
      </c>
      <c r="MJ34">
        <v>5</v>
      </c>
      <c r="ML34">
        <v>2</v>
      </c>
      <c r="MN34" s="1">
        <v>43171</v>
      </c>
      <c r="MO34">
        <v>1</v>
      </c>
      <c r="MP34">
        <v>3</v>
      </c>
      <c r="MY34">
        <v>2</v>
      </c>
      <c r="NA34" s="1">
        <v>43151</v>
      </c>
      <c r="NB34">
        <v>2</v>
      </c>
      <c r="NC34" s="1">
        <v>43151</v>
      </c>
      <c r="ND34">
        <v>1</v>
      </c>
      <c r="NF34" s="3">
        <f>GB34-HU34</f>
        <v>-0.5182634730538922</v>
      </c>
      <c r="NG34" s="3">
        <f>IW34-HU34</f>
        <v>-0.21565303128682389</v>
      </c>
      <c r="NH34" s="3">
        <v>1</v>
      </c>
      <c r="NI34" s="3">
        <v>1</v>
      </c>
      <c r="NJ34" s="3">
        <f>HX34-GE34</f>
        <v>0.42585892368501055</v>
      </c>
      <c r="NK34" s="3">
        <f>IZ34-HX34</f>
        <v>-0.10510738606600301</v>
      </c>
      <c r="NL34" s="3">
        <v>1</v>
      </c>
      <c r="NM34" s="3">
        <v>1</v>
      </c>
      <c r="NN34" s="3">
        <f>IA34-GH34</f>
        <v>8.4640718562874326</v>
      </c>
      <c r="NO34" s="3">
        <f>JC34-IA34</f>
        <v>28.421470312387257</v>
      </c>
      <c r="NP34" s="3">
        <v>1</v>
      </c>
      <c r="NQ34" s="3">
        <v>2</v>
      </c>
      <c r="NR34" s="3">
        <f>ID34-GK34</f>
        <v>317.44580838323361</v>
      </c>
      <c r="NS34" s="3">
        <f>JF34-ID34</f>
        <v>-20.969302359137146</v>
      </c>
      <c r="NT34" s="3">
        <v>2</v>
      </c>
      <c r="NU34" s="3">
        <v>1</v>
      </c>
      <c r="NV34" s="3">
        <v>1</v>
      </c>
      <c r="NW34" s="3">
        <v>1</v>
      </c>
    </row>
    <row r="35" spans="1:388">
      <c r="D35"/>
      <c r="L35"/>
      <c r="S35"/>
      <c r="W35"/>
      <c r="X35"/>
      <c r="AT35"/>
      <c r="BR35"/>
      <c r="CH35"/>
      <c r="CM35"/>
      <c r="CS35"/>
      <c r="CZ35"/>
      <c r="DI35"/>
      <c r="DP35"/>
      <c r="DQ35"/>
      <c r="DR35"/>
      <c r="DS35"/>
      <c r="DT35"/>
      <c r="DU35"/>
      <c r="DV35"/>
      <c r="DW35"/>
      <c r="DX35"/>
      <c r="EH35"/>
      <c r="EQ35"/>
      <c r="FA35"/>
      <c r="FJ35"/>
      <c r="FU35"/>
      <c r="FV35"/>
      <c r="GM35"/>
      <c r="HE35"/>
      <c r="HG35"/>
      <c r="HI35"/>
      <c r="HN35"/>
      <c r="HO35"/>
      <c r="IP35"/>
      <c r="IQ35"/>
      <c r="JL35"/>
      <c r="JR35"/>
      <c r="KD35"/>
      <c r="KE35"/>
      <c r="KF35"/>
      <c r="KG35"/>
      <c r="KH35"/>
      <c r="KI35"/>
      <c r="KJ35"/>
      <c r="KK35"/>
      <c r="KL35"/>
      <c r="KR35"/>
      <c r="KU35"/>
      <c r="LA35"/>
      <c r="LH35"/>
      <c r="LI35"/>
      <c r="LJ35"/>
      <c r="LK35"/>
      <c r="LL35"/>
      <c r="LM35"/>
      <c r="LN35"/>
      <c r="LO35"/>
      <c r="LP35"/>
      <c r="LV35"/>
      <c r="ME35"/>
      <c r="MZ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</row>
    <row r="36" spans="1:388">
      <c r="D36"/>
      <c r="L36"/>
      <c r="S36"/>
      <c r="W36"/>
      <c r="X36"/>
      <c r="AT36"/>
      <c r="BR36"/>
      <c r="CH36"/>
      <c r="CM36"/>
      <c r="CS36"/>
      <c r="CZ36"/>
      <c r="DI36"/>
      <c r="DP36"/>
      <c r="DQ36"/>
      <c r="DR36"/>
      <c r="DS36"/>
      <c r="DT36"/>
      <c r="DU36"/>
      <c r="DV36"/>
      <c r="DW36"/>
      <c r="DX36"/>
      <c r="EH36"/>
      <c r="EQ36"/>
      <c r="FA36"/>
      <c r="FJ36"/>
      <c r="FU36"/>
      <c r="FV36"/>
      <c r="GM36"/>
      <c r="HE36"/>
      <c r="HG36"/>
      <c r="HI36"/>
      <c r="HN36"/>
      <c r="HO36"/>
      <c r="IP36"/>
      <c r="IQ36"/>
      <c r="JL36"/>
      <c r="JR36"/>
      <c r="KD36"/>
      <c r="KE36"/>
      <c r="KF36"/>
      <c r="KG36"/>
      <c r="KH36"/>
      <c r="KI36"/>
      <c r="KJ36"/>
      <c r="KK36"/>
      <c r="KL36"/>
      <c r="KR36"/>
      <c r="KU36"/>
      <c r="LA36"/>
      <c r="LH36"/>
      <c r="LI36"/>
      <c r="LJ36"/>
      <c r="LK36"/>
      <c r="LL36"/>
      <c r="LM36"/>
      <c r="LN36"/>
      <c r="LO36"/>
      <c r="LP36"/>
      <c r="LV36"/>
      <c r="ME36"/>
      <c r="MZ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</row>
    <row r="37" spans="1:388">
      <c r="D37"/>
      <c r="L37"/>
      <c r="S37"/>
      <c r="W37"/>
      <c r="X37"/>
      <c r="AT37"/>
      <c r="BR37"/>
      <c r="CH37"/>
      <c r="CM37"/>
      <c r="CS37"/>
      <c r="CZ37"/>
      <c r="DI37"/>
      <c r="DP37"/>
      <c r="DQ37"/>
      <c r="DR37"/>
      <c r="DS37"/>
      <c r="DT37"/>
      <c r="DU37"/>
      <c r="DV37"/>
      <c r="DW37"/>
      <c r="DX37"/>
      <c r="EH37"/>
      <c r="EQ37"/>
      <c r="FA37"/>
      <c r="FJ37"/>
      <c r="FU37"/>
      <c r="FV37"/>
      <c r="GM37"/>
      <c r="HE37"/>
      <c r="HG37"/>
      <c r="HI37"/>
      <c r="HN37"/>
      <c r="HO37"/>
      <c r="IP37"/>
      <c r="IQ37"/>
      <c r="JL37"/>
      <c r="JR37"/>
      <c r="KD37"/>
      <c r="KE37"/>
      <c r="KF37"/>
      <c r="KG37"/>
      <c r="KH37"/>
      <c r="KI37"/>
      <c r="KJ37"/>
      <c r="KK37"/>
      <c r="KL37"/>
      <c r="KR37"/>
      <c r="KU37"/>
      <c r="LA37"/>
      <c r="LH37"/>
      <c r="LI37"/>
      <c r="LJ37"/>
      <c r="LK37"/>
      <c r="LL37"/>
      <c r="LM37"/>
      <c r="LN37"/>
      <c r="LO37"/>
      <c r="LP37"/>
      <c r="LV37"/>
      <c r="ME37"/>
      <c r="MZ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</row>
    <row r="38" spans="1:388">
      <c r="D38"/>
      <c r="L38"/>
      <c r="S38"/>
      <c r="W38"/>
      <c r="X38"/>
      <c r="AT38"/>
      <c r="BR38"/>
      <c r="CH38"/>
      <c r="CM38"/>
      <c r="CS38"/>
      <c r="CZ38"/>
      <c r="DI38"/>
      <c r="DP38"/>
      <c r="DQ38"/>
      <c r="DR38"/>
      <c r="DS38"/>
      <c r="DT38"/>
      <c r="DU38"/>
      <c r="DV38"/>
      <c r="DW38"/>
      <c r="DX38"/>
      <c r="EH38"/>
      <c r="EQ38"/>
      <c r="FA38"/>
      <c r="FJ38"/>
      <c r="FU38"/>
      <c r="FV38"/>
      <c r="GM38"/>
      <c r="HE38"/>
      <c r="HG38"/>
      <c r="HI38"/>
      <c r="HN38"/>
      <c r="HO38"/>
      <c r="IP38"/>
      <c r="IQ38"/>
      <c r="JL38"/>
      <c r="JR38"/>
      <c r="KD38"/>
      <c r="KE38"/>
      <c r="KF38"/>
      <c r="KG38"/>
      <c r="KH38"/>
      <c r="KI38"/>
      <c r="KJ38"/>
      <c r="KK38"/>
      <c r="KL38"/>
      <c r="KR38"/>
      <c r="KU38"/>
      <c r="LA38"/>
      <c r="LH38"/>
      <c r="LI38"/>
      <c r="LJ38"/>
      <c r="LK38"/>
      <c r="LL38"/>
      <c r="LM38"/>
      <c r="LN38"/>
      <c r="LO38"/>
      <c r="LP38"/>
      <c r="LV38"/>
      <c r="ME38"/>
      <c r="MZ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</row>
    <row r="39" spans="1:388">
      <c r="D39"/>
      <c r="L39"/>
      <c r="S39"/>
      <c r="W39"/>
      <c r="X39"/>
      <c r="AT39"/>
      <c r="BR39"/>
      <c r="CH39"/>
      <c r="CM39"/>
      <c r="CS39"/>
      <c r="CZ39"/>
      <c r="DI39"/>
      <c r="DP39"/>
      <c r="DQ39"/>
      <c r="DR39"/>
      <c r="DS39"/>
      <c r="DT39"/>
      <c r="DU39"/>
      <c r="DV39"/>
      <c r="DW39"/>
      <c r="DX39"/>
      <c r="EH39"/>
      <c r="EQ39"/>
      <c r="FA39"/>
      <c r="FJ39"/>
      <c r="FU39"/>
      <c r="FV39"/>
      <c r="GM39"/>
      <c r="HE39"/>
      <c r="HG39"/>
      <c r="HI39"/>
      <c r="HN39"/>
      <c r="HO39"/>
      <c r="IP39"/>
      <c r="IQ39"/>
      <c r="JL39"/>
      <c r="JR39"/>
      <c r="KD39"/>
      <c r="KE39"/>
      <c r="KF39"/>
      <c r="KG39"/>
      <c r="KH39"/>
      <c r="KI39"/>
      <c r="KJ39"/>
      <c r="KK39"/>
      <c r="KL39"/>
      <c r="KR39"/>
      <c r="KU39"/>
      <c r="LA39"/>
      <c r="LH39"/>
      <c r="LI39"/>
      <c r="LJ39"/>
      <c r="LK39"/>
      <c r="LL39"/>
      <c r="LM39"/>
      <c r="LN39"/>
      <c r="LO39"/>
      <c r="LP39"/>
      <c r="LV39"/>
      <c r="ME39"/>
      <c r="MZ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</row>
    <row r="40" spans="1:388">
      <c r="D40"/>
      <c r="L40"/>
      <c r="S40"/>
      <c r="W40"/>
      <c r="X40"/>
      <c r="AT40"/>
      <c r="BR40"/>
      <c r="CH40"/>
      <c r="CM40"/>
      <c r="CS40"/>
      <c r="CZ40"/>
      <c r="DI40"/>
      <c r="DP40"/>
      <c r="DQ40"/>
      <c r="DR40"/>
      <c r="DS40"/>
      <c r="DT40"/>
      <c r="DU40"/>
      <c r="DV40"/>
      <c r="DW40"/>
      <c r="DX40"/>
      <c r="EH40"/>
      <c r="EQ40"/>
      <c r="FA40"/>
      <c r="FJ40"/>
      <c r="FU40"/>
      <c r="FV40"/>
      <c r="GM40"/>
      <c r="HE40"/>
      <c r="HG40"/>
      <c r="HI40"/>
      <c r="HN40"/>
      <c r="HO40"/>
      <c r="IP40"/>
      <c r="IQ40"/>
      <c r="JL40"/>
      <c r="JR40"/>
      <c r="KD40"/>
      <c r="KE40"/>
      <c r="KF40"/>
      <c r="KG40"/>
      <c r="KH40"/>
      <c r="KI40"/>
      <c r="KJ40"/>
      <c r="KK40"/>
      <c r="KL40"/>
      <c r="KR40"/>
      <c r="KU40"/>
      <c r="LA40"/>
      <c r="LH40"/>
      <c r="LI40"/>
      <c r="LJ40"/>
      <c r="LK40"/>
      <c r="LL40"/>
      <c r="LM40"/>
      <c r="LN40"/>
      <c r="LO40"/>
      <c r="LP40"/>
      <c r="LV40"/>
      <c r="ME40"/>
      <c r="MZ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</row>
    <row r="41" spans="1:388">
      <c r="D41"/>
      <c r="L41"/>
      <c r="S41"/>
      <c r="W41"/>
      <c r="X41"/>
      <c r="AT41"/>
      <c r="BR41"/>
      <c r="CH41"/>
      <c r="CM41"/>
      <c r="CS41"/>
      <c r="CZ41"/>
      <c r="DI41"/>
      <c r="DP41"/>
      <c r="DQ41"/>
      <c r="DR41"/>
      <c r="DS41"/>
      <c r="DT41"/>
      <c r="DU41"/>
      <c r="DV41"/>
      <c r="DW41"/>
      <c r="DX41"/>
      <c r="EH41"/>
      <c r="EQ41"/>
      <c r="FA41"/>
      <c r="FJ41"/>
      <c r="FU41"/>
      <c r="FV41"/>
      <c r="GM41"/>
      <c r="HE41"/>
      <c r="HG41"/>
      <c r="HI41"/>
      <c r="HN41"/>
      <c r="HO41"/>
      <c r="IP41"/>
      <c r="IQ41"/>
      <c r="JL41"/>
      <c r="JR41"/>
      <c r="KD41"/>
      <c r="KE41"/>
      <c r="KF41"/>
      <c r="KG41"/>
      <c r="KH41"/>
      <c r="KI41"/>
      <c r="KJ41"/>
      <c r="KK41"/>
      <c r="KL41"/>
      <c r="KR41"/>
      <c r="KU41"/>
      <c r="LA41"/>
      <c r="LH41"/>
      <c r="LI41"/>
      <c r="LJ41"/>
      <c r="LK41"/>
      <c r="LL41"/>
      <c r="LM41"/>
      <c r="LN41"/>
      <c r="LO41"/>
      <c r="LP41"/>
      <c r="LV41"/>
      <c r="ME41"/>
      <c r="MZ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</row>
    <row r="42" spans="1:388">
      <c r="D42"/>
      <c r="L42"/>
      <c r="S42"/>
      <c r="W42"/>
      <c r="X42"/>
      <c r="AT42"/>
      <c r="BR42"/>
      <c r="CH42"/>
      <c r="CM42"/>
      <c r="CS42"/>
      <c r="CZ42"/>
      <c r="DI42"/>
      <c r="DP42"/>
      <c r="DQ42"/>
      <c r="DR42"/>
      <c r="DS42"/>
      <c r="DT42"/>
      <c r="DU42"/>
      <c r="DV42"/>
      <c r="DW42"/>
      <c r="DX42"/>
      <c r="EH42"/>
      <c r="EQ42"/>
      <c r="FA42"/>
      <c r="FJ42"/>
      <c r="FU42"/>
      <c r="FV42"/>
      <c r="GM42"/>
      <c r="HE42"/>
      <c r="HG42"/>
      <c r="HI42"/>
      <c r="HN42"/>
      <c r="HO42"/>
      <c r="IP42"/>
      <c r="IQ42"/>
      <c r="JL42"/>
      <c r="JR42"/>
      <c r="KD42"/>
      <c r="KE42"/>
      <c r="KF42"/>
      <c r="KG42"/>
      <c r="KH42"/>
      <c r="KI42"/>
      <c r="KJ42"/>
      <c r="KK42"/>
      <c r="KL42"/>
      <c r="KR42"/>
      <c r="KU42"/>
      <c r="LA42"/>
      <c r="LH42"/>
      <c r="LI42"/>
      <c r="LJ42"/>
      <c r="LK42"/>
      <c r="LL42"/>
      <c r="LM42"/>
      <c r="LN42"/>
      <c r="LO42"/>
      <c r="LP42"/>
      <c r="LV42"/>
      <c r="ME42"/>
      <c r="MZ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</row>
    <row r="43" spans="1:388">
      <c r="D43"/>
      <c r="L43"/>
      <c r="S43"/>
      <c r="W43"/>
      <c r="X43"/>
      <c r="AT43"/>
      <c r="BR43"/>
      <c r="CH43"/>
      <c r="CM43"/>
      <c r="CS43"/>
      <c r="CZ43"/>
      <c r="DI43"/>
      <c r="DP43"/>
      <c r="DQ43"/>
      <c r="DR43"/>
      <c r="DS43"/>
      <c r="DT43"/>
      <c r="DU43"/>
      <c r="DV43"/>
      <c r="DW43"/>
      <c r="DX43"/>
      <c r="EH43"/>
      <c r="EQ43"/>
      <c r="FA43"/>
      <c r="FJ43"/>
      <c r="FU43"/>
      <c r="FV43"/>
      <c r="GM43"/>
      <c r="HE43"/>
      <c r="HG43"/>
      <c r="HI43"/>
      <c r="HN43"/>
      <c r="HO43"/>
      <c r="IP43"/>
      <c r="IQ43"/>
      <c r="JL43"/>
      <c r="JR43"/>
      <c r="KD43"/>
      <c r="KE43"/>
      <c r="KF43"/>
      <c r="KG43"/>
      <c r="KH43"/>
      <c r="KI43"/>
      <c r="KJ43"/>
      <c r="KK43"/>
      <c r="KL43"/>
      <c r="KR43"/>
      <c r="KU43"/>
      <c r="LA43"/>
      <c r="LH43"/>
      <c r="LI43"/>
      <c r="LJ43"/>
      <c r="LK43"/>
      <c r="LL43"/>
      <c r="LM43"/>
      <c r="LN43"/>
      <c r="LO43"/>
      <c r="LP43"/>
      <c r="LV43"/>
      <c r="ME43"/>
      <c r="MZ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</row>
    <row r="44" spans="1:388">
      <c r="D44"/>
      <c r="L44"/>
      <c r="S44"/>
      <c r="W44"/>
      <c r="X44"/>
      <c r="AT44"/>
      <c r="BR44"/>
      <c r="CH44"/>
      <c r="CM44"/>
      <c r="CS44"/>
      <c r="CZ44"/>
      <c r="DI44"/>
      <c r="DP44"/>
      <c r="DQ44"/>
      <c r="DR44"/>
      <c r="DS44"/>
      <c r="DT44"/>
      <c r="DU44"/>
      <c r="DV44"/>
      <c r="DW44"/>
      <c r="DX44"/>
      <c r="EH44"/>
      <c r="EQ44"/>
      <c r="FA44"/>
      <c r="FJ44"/>
      <c r="FU44"/>
      <c r="FV44"/>
      <c r="GM44"/>
      <c r="HE44"/>
      <c r="HG44"/>
      <c r="HI44"/>
      <c r="HN44"/>
      <c r="HO44"/>
      <c r="IP44"/>
      <c r="IQ44"/>
      <c r="JL44"/>
      <c r="JR44"/>
      <c r="KD44"/>
      <c r="KE44"/>
      <c r="KF44"/>
      <c r="KG44"/>
      <c r="KH44"/>
      <c r="KI44"/>
      <c r="KJ44"/>
      <c r="KK44"/>
      <c r="KL44"/>
      <c r="KR44"/>
      <c r="KU44"/>
      <c r="LA44"/>
      <c r="LH44"/>
      <c r="LI44"/>
      <c r="LJ44"/>
      <c r="LK44"/>
      <c r="LL44"/>
      <c r="LM44"/>
      <c r="LN44"/>
      <c r="LO44"/>
      <c r="LP44"/>
      <c r="LV44"/>
      <c r="ME44"/>
      <c r="MZ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</row>
    <row r="45" spans="1:388">
      <c r="D45"/>
      <c r="L45"/>
      <c r="S45"/>
      <c r="W45"/>
      <c r="X45"/>
      <c r="AT45"/>
      <c r="BR45"/>
      <c r="CH45"/>
      <c r="CM45"/>
      <c r="CS45"/>
      <c r="CZ45"/>
      <c r="DI45"/>
      <c r="DP45"/>
      <c r="DQ45"/>
      <c r="DR45"/>
      <c r="DS45"/>
      <c r="DT45"/>
      <c r="DU45"/>
      <c r="DV45"/>
      <c r="DW45"/>
      <c r="DX45"/>
      <c r="EH45"/>
      <c r="EQ45"/>
      <c r="FA45"/>
      <c r="FJ45"/>
      <c r="FU45"/>
      <c r="FV45"/>
      <c r="GM45"/>
      <c r="HE45"/>
      <c r="HG45"/>
      <c r="HI45"/>
      <c r="HN45"/>
      <c r="HO45"/>
      <c r="IP45"/>
      <c r="IQ45"/>
      <c r="JL45"/>
      <c r="JR45"/>
      <c r="KD45"/>
      <c r="KE45"/>
      <c r="KF45"/>
      <c r="KG45"/>
      <c r="KH45"/>
      <c r="KI45"/>
      <c r="KJ45"/>
      <c r="KK45"/>
      <c r="KL45"/>
      <c r="KR45"/>
      <c r="KU45"/>
      <c r="LA45"/>
      <c r="LH45"/>
      <c r="LI45"/>
      <c r="LJ45"/>
      <c r="LK45"/>
      <c r="LL45"/>
      <c r="LM45"/>
      <c r="LN45"/>
      <c r="LO45"/>
      <c r="LP45"/>
      <c r="LV45"/>
      <c r="ME45"/>
      <c r="MZ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</row>
    <row r="46" spans="1:388">
      <c r="D46"/>
      <c r="L46"/>
      <c r="S46"/>
      <c r="W46"/>
      <c r="X46"/>
      <c r="AT46"/>
      <c r="BR46"/>
      <c r="CH46"/>
      <c r="CM46"/>
      <c r="CS46"/>
      <c r="CZ46"/>
      <c r="DI46"/>
      <c r="DP46"/>
      <c r="DQ46"/>
      <c r="DR46"/>
      <c r="DS46"/>
      <c r="DT46"/>
      <c r="DU46"/>
      <c r="DV46"/>
      <c r="DW46"/>
      <c r="DX46"/>
      <c r="EH46"/>
      <c r="EQ46"/>
      <c r="FA46"/>
      <c r="FJ46"/>
      <c r="FU46"/>
      <c r="FV46"/>
      <c r="GM46"/>
      <c r="HE46"/>
      <c r="HG46"/>
      <c r="HI46"/>
      <c r="HN46"/>
      <c r="HO46"/>
      <c r="IP46"/>
      <c r="IQ46"/>
      <c r="JL46"/>
      <c r="JR46"/>
      <c r="KD46"/>
      <c r="KE46"/>
      <c r="KF46"/>
      <c r="KG46"/>
      <c r="KH46"/>
      <c r="KI46"/>
      <c r="KJ46"/>
      <c r="KK46"/>
      <c r="KL46"/>
      <c r="KR46"/>
      <c r="KU46"/>
      <c r="LA46"/>
      <c r="LH46"/>
      <c r="LI46"/>
      <c r="LJ46"/>
      <c r="LK46"/>
      <c r="LL46"/>
      <c r="LM46"/>
      <c r="LN46"/>
      <c r="LO46"/>
      <c r="LP46"/>
      <c r="LV46"/>
      <c r="ME46"/>
      <c r="MZ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</row>
    <row r="47" spans="1:388">
      <c r="D47"/>
      <c r="L47"/>
      <c r="S47"/>
      <c r="W47"/>
      <c r="X47"/>
      <c r="AT47"/>
      <c r="BR47"/>
      <c r="CH47"/>
      <c r="CM47"/>
      <c r="CS47"/>
      <c r="CZ47"/>
      <c r="DI47"/>
      <c r="DP47"/>
      <c r="DQ47"/>
      <c r="DR47"/>
      <c r="DS47"/>
      <c r="DT47"/>
      <c r="DU47"/>
      <c r="DV47"/>
      <c r="DW47"/>
      <c r="DX47"/>
      <c r="EH47"/>
      <c r="EQ47"/>
      <c r="FA47"/>
      <c r="FJ47"/>
      <c r="FU47"/>
      <c r="FV47"/>
      <c r="GM47"/>
      <c r="HE47"/>
      <c r="HG47"/>
      <c r="HI47"/>
      <c r="HN47"/>
      <c r="HO47"/>
      <c r="IP47"/>
      <c r="IQ47"/>
      <c r="JL47"/>
      <c r="JR47"/>
      <c r="KD47"/>
      <c r="KE47"/>
      <c r="KF47"/>
      <c r="KG47"/>
      <c r="KH47"/>
      <c r="KI47"/>
      <c r="KJ47"/>
      <c r="KK47"/>
      <c r="KL47"/>
      <c r="KR47"/>
      <c r="KU47"/>
      <c r="LA47"/>
      <c r="LH47"/>
      <c r="LI47"/>
      <c r="LJ47"/>
      <c r="LK47"/>
      <c r="LL47"/>
      <c r="LM47"/>
      <c r="LN47"/>
      <c r="LO47"/>
      <c r="LP47"/>
      <c r="LV47"/>
      <c r="ME47"/>
      <c r="MZ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</row>
    <row r="48" spans="1:388">
      <c r="D48"/>
      <c r="L48"/>
      <c r="S48"/>
      <c r="W48"/>
      <c r="X48"/>
      <c r="AT48"/>
      <c r="BR48"/>
      <c r="CH48"/>
      <c r="CM48"/>
      <c r="CS48"/>
      <c r="CZ48"/>
      <c r="DI48"/>
      <c r="DP48"/>
      <c r="DQ48"/>
      <c r="DR48"/>
      <c r="DS48"/>
      <c r="DT48"/>
      <c r="DU48"/>
      <c r="DV48"/>
      <c r="DW48"/>
      <c r="DX48"/>
      <c r="EH48"/>
      <c r="EQ48"/>
      <c r="FA48"/>
      <c r="FJ48"/>
      <c r="FU48"/>
      <c r="FV48"/>
      <c r="GM48"/>
      <c r="HE48"/>
      <c r="HG48"/>
      <c r="HI48"/>
      <c r="HN48"/>
      <c r="HO48"/>
      <c r="IP48"/>
      <c r="IQ48"/>
      <c r="JL48"/>
      <c r="JR48"/>
      <c r="KD48"/>
      <c r="KE48"/>
      <c r="KF48"/>
      <c r="KG48"/>
      <c r="KH48"/>
      <c r="KI48"/>
      <c r="KJ48"/>
      <c r="KK48"/>
      <c r="KL48"/>
      <c r="KR48"/>
      <c r="KU48"/>
      <c r="LA48"/>
      <c r="LH48"/>
      <c r="LI48"/>
      <c r="LJ48"/>
      <c r="LK48"/>
      <c r="LL48"/>
      <c r="LM48"/>
      <c r="LN48"/>
      <c r="LO48"/>
      <c r="LP48"/>
      <c r="LV48"/>
      <c r="ME48"/>
      <c r="MZ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</row>
    <row r="49" spans="4:388">
      <c r="D49"/>
      <c r="L49"/>
      <c r="S49"/>
      <c r="W49"/>
      <c r="X49"/>
      <c r="AT49"/>
      <c r="BR49"/>
      <c r="CH49"/>
      <c r="CM49"/>
      <c r="CS49"/>
      <c r="CZ49"/>
      <c r="DI49"/>
      <c r="DP49"/>
      <c r="DQ49"/>
      <c r="DR49"/>
      <c r="DS49"/>
      <c r="DT49"/>
      <c r="DU49"/>
      <c r="DV49"/>
      <c r="DW49"/>
      <c r="DX49"/>
      <c r="EH49"/>
      <c r="EQ49"/>
      <c r="FA49"/>
      <c r="FJ49"/>
      <c r="FU49"/>
      <c r="FV49"/>
      <c r="GM49"/>
      <c r="HE49"/>
      <c r="HG49"/>
      <c r="HI49"/>
      <c r="HN49"/>
      <c r="HO49"/>
      <c r="IP49"/>
      <c r="IQ49"/>
      <c r="JL49"/>
      <c r="JR49"/>
      <c r="KD49"/>
      <c r="KE49"/>
      <c r="KF49"/>
      <c r="KG49"/>
      <c r="KH49"/>
      <c r="KI49"/>
      <c r="KJ49"/>
      <c r="KK49"/>
      <c r="KL49"/>
      <c r="KR49"/>
      <c r="KU49"/>
      <c r="LA49"/>
      <c r="LH49"/>
      <c r="LI49"/>
      <c r="LJ49"/>
      <c r="LK49"/>
      <c r="LL49"/>
      <c r="LM49"/>
      <c r="LN49"/>
      <c r="LO49"/>
      <c r="LP49"/>
      <c r="LV49"/>
      <c r="ME49"/>
      <c r="MZ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</row>
    <row r="50" spans="4:388">
      <c r="D50"/>
      <c r="L50"/>
      <c r="S50"/>
      <c r="W50"/>
      <c r="X50"/>
      <c r="AT50"/>
      <c r="BR50"/>
      <c r="CH50"/>
      <c r="CM50"/>
      <c r="CS50"/>
      <c r="CZ50"/>
      <c r="DI50"/>
      <c r="DP50"/>
      <c r="DQ50"/>
      <c r="DR50"/>
      <c r="DS50"/>
      <c r="DT50"/>
      <c r="DU50"/>
      <c r="DV50"/>
      <c r="DW50"/>
      <c r="DX50"/>
      <c r="EH50"/>
      <c r="EQ50"/>
      <c r="FA50"/>
      <c r="FJ50"/>
      <c r="FU50"/>
      <c r="FV50"/>
      <c r="GM50"/>
      <c r="HE50"/>
      <c r="HG50"/>
      <c r="HI50"/>
      <c r="HN50"/>
      <c r="HO50"/>
      <c r="IP50"/>
      <c r="IQ50"/>
      <c r="JL50"/>
      <c r="JR50"/>
      <c r="KD50"/>
      <c r="KE50"/>
      <c r="KF50"/>
      <c r="KG50"/>
      <c r="KH50"/>
      <c r="KI50"/>
      <c r="KJ50"/>
      <c r="KK50"/>
      <c r="KL50"/>
      <c r="KR50"/>
      <c r="KU50"/>
      <c r="LA50"/>
      <c r="LH50"/>
      <c r="LI50"/>
      <c r="LJ50"/>
      <c r="LK50"/>
      <c r="LL50"/>
      <c r="LM50"/>
      <c r="LN50"/>
      <c r="LO50"/>
      <c r="LP50"/>
      <c r="LV50"/>
      <c r="ME50"/>
      <c r="MZ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</row>
    <row r="51" spans="4:388">
      <c r="D51"/>
      <c r="L51"/>
      <c r="S51"/>
      <c r="W51"/>
      <c r="X51"/>
      <c r="AT51"/>
      <c r="BR51"/>
      <c r="CH51"/>
      <c r="CM51"/>
      <c r="CS51"/>
      <c r="CZ51"/>
      <c r="DI51"/>
      <c r="DP51"/>
      <c r="DQ51"/>
      <c r="DR51"/>
      <c r="DS51"/>
      <c r="DT51"/>
      <c r="DU51"/>
      <c r="DV51"/>
      <c r="DW51"/>
      <c r="DX51"/>
      <c r="EH51"/>
      <c r="EQ51"/>
      <c r="FA51"/>
      <c r="FJ51"/>
      <c r="FU51"/>
      <c r="FV51"/>
      <c r="GM51"/>
      <c r="HE51"/>
      <c r="HG51"/>
      <c r="HI51"/>
      <c r="HN51"/>
      <c r="HO51"/>
      <c r="IP51"/>
      <c r="IQ51"/>
      <c r="JL51"/>
      <c r="JR51"/>
      <c r="KD51"/>
      <c r="KE51"/>
      <c r="KF51"/>
      <c r="KG51"/>
      <c r="KH51"/>
      <c r="KI51"/>
      <c r="KJ51"/>
      <c r="KK51"/>
      <c r="KL51"/>
      <c r="KR51"/>
      <c r="KU51"/>
      <c r="LA51"/>
      <c r="LH51"/>
      <c r="LI51"/>
      <c r="LJ51"/>
      <c r="LK51"/>
      <c r="LL51"/>
      <c r="LM51"/>
      <c r="LN51"/>
      <c r="LO51"/>
      <c r="LP51"/>
      <c r="LV51"/>
      <c r="ME51"/>
      <c r="MZ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</row>
    <row r="52" spans="4:388">
      <c r="D52"/>
      <c r="L52"/>
      <c r="S52"/>
      <c r="W52"/>
      <c r="X52"/>
      <c r="AT52"/>
      <c r="BR52"/>
      <c r="CH52"/>
      <c r="CM52"/>
      <c r="CS52"/>
      <c r="CZ52"/>
      <c r="DI52"/>
      <c r="DP52"/>
      <c r="DQ52"/>
      <c r="DR52"/>
      <c r="DS52"/>
      <c r="DT52"/>
      <c r="DU52"/>
      <c r="DV52"/>
      <c r="DW52"/>
      <c r="DX52"/>
      <c r="EH52"/>
      <c r="EQ52"/>
      <c r="FA52"/>
      <c r="FJ52"/>
      <c r="FU52"/>
      <c r="FV52"/>
      <c r="GM52"/>
      <c r="HE52"/>
      <c r="HG52"/>
      <c r="HI52"/>
      <c r="HN52"/>
      <c r="HO52"/>
      <c r="IP52"/>
      <c r="IQ52"/>
      <c r="JL52"/>
      <c r="JR52"/>
      <c r="KD52"/>
      <c r="KE52"/>
      <c r="KF52"/>
      <c r="KG52"/>
      <c r="KH52"/>
      <c r="KI52"/>
      <c r="KJ52"/>
      <c r="KK52"/>
      <c r="KL52"/>
      <c r="KR52"/>
      <c r="KU52"/>
      <c r="LA52"/>
      <c r="LH52"/>
      <c r="LI52"/>
      <c r="LJ52"/>
      <c r="LK52"/>
      <c r="LL52"/>
      <c r="LM52"/>
      <c r="LN52"/>
      <c r="LO52"/>
      <c r="LP52"/>
      <c r="LV52"/>
      <c r="ME52"/>
      <c r="MZ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</row>
    <row r="53" spans="4:388">
      <c r="D53"/>
      <c r="L53"/>
      <c r="S53"/>
      <c r="W53"/>
      <c r="X53"/>
      <c r="AT53"/>
      <c r="BR53"/>
      <c r="CH53"/>
      <c r="CM53"/>
      <c r="CS53"/>
      <c r="CZ53"/>
      <c r="DI53"/>
      <c r="DP53"/>
      <c r="DQ53"/>
      <c r="DR53"/>
      <c r="DS53"/>
      <c r="DT53"/>
      <c r="DU53"/>
      <c r="DV53"/>
      <c r="DW53"/>
      <c r="DX53"/>
      <c r="EH53"/>
      <c r="EQ53"/>
      <c r="FA53"/>
      <c r="FJ53"/>
      <c r="FU53"/>
      <c r="FV53"/>
      <c r="GM53"/>
      <c r="HE53"/>
      <c r="HG53"/>
      <c r="HI53"/>
      <c r="HN53"/>
      <c r="HO53"/>
      <c r="IP53"/>
      <c r="IQ53"/>
      <c r="JL53"/>
      <c r="JR53"/>
      <c r="KD53"/>
      <c r="KE53"/>
      <c r="KF53"/>
      <c r="KG53"/>
      <c r="KH53"/>
      <c r="KI53"/>
      <c r="KJ53"/>
      <c r="KK53"/>
      <c r="KL53"/>
      <c r="KR53"/>
      <c r="KU53"/>
      <c r="LA53"/>
      <c r="LH53"/>
      <c r="LI53"/>
      <c r="LJ53"/>
      <c r="LK53"/>
      <c r="LL53"/>
      <c r="LM53"/>
      <c r="LN53"/>
      <c r="LO53"/>
      <c r="LP53"/>
      <c r="LV53"/>
      <c r="ME53"/>
      <c r="MZ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</row>
    <row r="54" spans="4:388">
      <c r="D54"/>
      <c r="L54"/>
      <c r="S54"/>
      <c r="W54"/>
      <c r="X54"/>
      <c r="AT54"/>
      <c r="BR54"/>
      <c r="CH54"/>
      <c r="CM54"/>
      <c r="CS54"/>
      <c r="CZ54"/>
      <c r="DI54"/>
      <c r="DP54"/>
      <c r="DQ54"/>
      <c r="DR54"/>
      <c r="DS54"/>
      <c r="DT54"/>
      <c r="DU54"/>
      <c r="DV54"/>
      <c r="DW54"/>
      <c r="DX54"/>
      <c r="EH54"/>
      <c r="EQ54"/>
      <c r="FA54"/>
      <c r="FJ54"/>
      <c r="FU54"/>
      <c r="FV54"/>
      <c r="GM54"/>
      <c r="HE54"/>
      <c r="HG54"/>
      <c r="HI54"/>
      <c r="HN54"/>
      <c r="HO54"/>
      <c r="IP54"/>
      <c r="IQ54"/>
      <c r="JL54"/>
      <c r="JR54"/>
      <c r="KD54"/>
      <c r="KE54"/>
      <c r="KF54"/>
      <c r="KG54"/>
      <c r="KH54"/>
      <c r="KI54"/>
      <c r="KJ54"/>
      <c r="KK54"/>
      <c r="KL54"/>
      <c r="KR54"/>
      <c r="KU54"/>
      <c r="LA54"/>
      <c r="LH54"/>
      <c r="LI54"/>
      <c r="LJ54"/>
      <c r="LK54"/>
      <c r="LL54"/>
      <c r="LM54"/>
      <c r="LN54"/>
      <c r="LO54"/>
      <c r="LP54"/>
      <c r="LV54"/>
      <c r="ME54"/>
      <c r="MZ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</row>
    <row r="55" spans="4:388">
      <c r="D55"/>
      <c r="L55"/>
      <c r="S55"/>
      <c r="W55"/>
      <c r="X55"/>
      <c r="AT55"/>
      <c r="BR55"/>
      <c r="CH55"/>
      <c r="CM55"/>
      <c r="CS55"/>
      <c r="CZ55"/>
      <c r="DI55"/>
      <c r="DP55"/>
      <c r="DQ55"/>
      <c r="DR55"/>
      <c r="DS55"/>
      <c r="DT55"/>
      <c r="DU55"/>
      <c r="DV55"/>
      <c r="DW55"/>
      <c r="DX55"/>
      <c r="EH55"/>
      <c r="EQ55"/>
      <c r="FA55"/>
      <c r="FJ55"/>
      <c r="FU55"/>
      <c r="FV55"/>
      <c r="GM55"/>
      <c r="HE55"/>
      <c r="HG55"/>
      <c r="HI55"/>
      <c r="HN55"/>
      <c r="HO55"/>
      <c r="IP55"/>
      <c r="IQ55"/>
      <c r="JL55"/>
      <c r="JR55"/>
      <c r="KD55"/>
      <c r="KE55"/>
      <c r="KF55"/>
      <c r="KG55"/>
      <c r="KH55"/>
      <c r="KI55"/>
      <c r="KJ55"/>
      <c r="KK55"/>
      <c r="KL55"/>
      <c r="KR55"/>
      <c r="KU55"/>
      <c r="LA55"/>
      <c r="LH55"/>
      <c r="LI55"/>
      <c r="LJ55"/>
      <c r="LK55"/>
      <c r="LL55"/>
      <c r="LM55"/>
      <c r="LN55"/>
      <c r="LO55"/>
      <c r="LP55"/>
      <c r="LV55"/>
      <c r="ME55"/>
      <c r="MZ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</row>
    <row r="56" spans="4:388">
      <c r="D56"/>
      <c r="L56"/>
      <c r="S56"/>
      <c r="W56"/>
      <c r="X56"/>
      <c r="AT56"/>
      <c r="BR56"/>
      <c r="CH56"/>
      <c r="CM56"/>
      <c r="CS56"/>
      <c r="CZ56"/>
      <c r="DI56"/>
      <c r="DP56"/>
      <c r="DQ56"/>
      <c r="DR56"/>
      <c r="DS56"/>
      <c r="DT56"/>
      <c r="DU56"/>
      <c r="DV56"/>
      <c r="DW56"/>
      <c r="DX56"/>
      <c r="EH56"/>
      <c r="EQ56"/>
      <c r="FA56"/>
      <c r="FJ56"/>
      <c r="FU56"/>
      <c r="FV56"/>
      <c r="GM56"/>
      <c r="HE56"/>
      <c r="HG56"/>
      <c r="HI56"/>
      <c r="HN56"/>
      <c r="HO56"/>
      <c r="IP56"/>
      <c r="IQ56"/>
      <c r="JL56"/>
      <c r="JR56"/>
      <c r="KD56"/>
      <c r="KE56"/>
      <c r="KF56"/>
      <c r="KG56"/>
      <c r="KH56"/>
      <c r="KI56"/>
      <c r="KJ56"/>
      <c r="KK56"/>
      <c r="KL56"/>
      <c r="KR56"/>
      <c r="KU56"/>
      <c r="LA56"/>
      <c r="LH56"/>
      <c r="LI56"/>
      <c r="LJ56"/>
      <c r="LK56"/>
      <c r="LL56"/>
      <c r="LM56"/>
      <c r="LN56"/>
      <c r="LO56"/>
      <c r="LP56"/>
      <c r="LV56"/>
      <c r="ME56"/>
      <c r="MZ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</row>
    <row r="57" spans="4:388">
      <c r="D57"/>
      <c r="L57"/>
      <c r="S57"/>
      <c r="W57"/>
      <c r="X57"/>
      <c r="AT57"/>
      <c r="BR57"/>
      <c r="CH57"/>
      <c r="CM57"/>
      <c r="CS57"/>
      <c r="CZ57"/>
      <c r="DI57"/>
      <c r="DP57"/>
      <c r="DQ57"/>
      <c r="DR57"/>
      <c r="DS57"/>
      <c r="DT57"/>
      <c r="DU57"/>
      <c r="DV57"/>
      <c r="DW57"/>
      <c r="DX57"/>
      <c r="EH57"/>
      <c r="EQ57"/>
      <c r="FA57"/>
      <c r="FJ57"/>
      <c r="FU57"/>
      <c r="FV57"/>
      <c r="GM57"/>
      <c r="HE57"/>
      <c r="HG57"/>
      <c r="HI57"/>
      <c r="HN57"/>
      <c r="HO57"/>
      <c r="IP57"/>
      <c r="IQ57"/>
      <c r="JL57"/>
      <c r="JR57"/>
      <c r="KD57"/>
      <c r="KE57"/>
      <c r="KF57"/>
      <c r="KG57"/>
      <c r="KH57"/>
      <c r="KI57"/>
      <c r="KJ57"/>
      <c r="KK57"/>
      <c r="KL57"/>
      <c r="KR57"/>
      <c r="KU57"/>
      <c r="LA57"/>
      <c r="LH57"/>
      <c r="LI57"/>
      <c r="LJ57"/>
      <c r="LK57"/>
      <c r="LL57"/>
      <c r="LM57"/>
      <c r="LN57"/>
      <c r="LO57"/>
      <c r="LP57"/>
      <c r="LV57"/>
      <c r="ME57"/>
      <c r="MZ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</row>
    <row r="58" spans="4:388">
      <c r="D58"/>
      <c r="L58"/>
      <c r="S58"/>
      <c r="W58"/>
      <c r="X58"/>
      <c r="AT58"/>
      <c r="BR58"/>
      <c r="CH58"/>
      <c r="CM58"/>
      <c r="CS58"/>
      <c r="CZ58"/>
      <c r="DI58"/>
      <c r="DP58"/>
      <c r="DQ58"/>
      <c r="DR58"/>
      <c r="DS58"/>
      <c r="DT58"/>
      <c r="DU58"/>
      <c r="DV58"/>
      <c r="DW58"/>
      <c r="DX58"/>
      <c r="EH58"/>
      <c r="EQ58"/>
      <c r="FA58"/>
      <c r="FJ58"/>
      <c r="FU58"/>
      <c r="FV58"/>
      <c r="GM58"/>
      <c r="HE58"/>
      <c r="HG58"/>
      <c r="HI58"/>
      <c r="HN58"/>
      <c r="HO58"/>
      <c r="IP58"/>
      <c r="IQ58"/>
      <c r="JL58"/>
      <c r="JR58"/>
      <c r="KD58"/>
      <c r="KE58"/>
      <c r="KF58"/>
      <c r="KG58"/>
      <c r="KH58"/>
      <c r="KI58"/>
      <c r="KJ58"/>
      <c r="KK58"/>
      <c r="KL58"/>
      <c r="KR58"/>
      <c r="KU58"/>
      <c r="LA58"/>
      <c r="LH58"/>
      <c r="LI58"/>
      <c r="LJ58"/>
      <c r="LK58"/>
      <c r="LL58"/>
      <c r="LM58"/>
      <c r="LN58"/>
      <c r="LO58"/>
      <c r="LP58"/>
      <c r="LV58"/>
      <c r="ME58"/>
      <c r="MZ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</row>
    <row r="59" spans="4:388">
      <c r="D59"/>
      <c r="L59"/>
      <c r="S59"/>
      <c r="W59"/>
      <c r="X59"/>
      <c r="AT59"/>
      <c r="BR59"/>
      <c r="CH59"/>
      <c r="CM59"/>
      <c r="CS59"/>
      <c r="CZ59"/>
      <c r="DI59"/>
      <c r="DP59"/>
      <c r="DQ59"/>
      <c r="DR59"/>
      <c r="DS59"/>
      <c r="DT59"/>
      <c r="DU59"/>
      <c r="DV59"/>
      <c r="DW59"/>
      <c r="DX59"/>
      <c r="EH59"/>
      <c r="EQ59"/>
      <c r="FA59"/>
      <c r="FJ59"/>
      <c r="FU59"/>
      <c r="FV59"/>
      <c r="GM59"/>
      <c r="HE59"/>
      <c r="HG59"/>
      <c r="HI59"/>
      <c r="HN59"/>
      <c r="HO59"/>
      <c r="IP59"/>
      <c r="IQ59"/>
      <c r="JL59"/>
      <c r="JR59"/>
      <c r="KD59"/>
      <c r="KE59"/>
      <c r="KF59"/>
      <c r="KG59"/>
      <c r="KH59"/>
      <c r="KI59"/>
      <c r="KJ59"/>
      <c r="KK59"/>
      <c r="KL59"/>
      <c r="KR59"/>
      <c r="KU59"/>
      <c r="LA59"/>
      <c r="LH59"/>
      <c r="LI59"/>
      <c r="LJ59"/>
      <c r="LK59"/>
      <c r="LL59"/>
      <c r="LM59"/>
      <c r="LN59"/>
      <c r="LO59"/>
      <c r="LP59"/>
      <c r="LV59"/>
      <c r="ME59"/>
      <c r="MZ59"/>
      <c r="NE59"/>
      <c r="NF59"/>
      <c r="NG59"/>
      <c r="NH59"/>
      <c r="NI59"/>
      <c r="NJ59"/>
      <c r="NK59"/>
      <c r="NL59"/>
      <c r="NM59"/>
      <c r="NN59"/>
      <c r="NO59"/>
      <c r="NP59"/>
      <c r="NQ59"/>
      <c r="NR59"/>
      <c r="NS59"/>
      <c r="NT59"/>
      <c r="NU59"/>
      <c r="NV59"/>
      <c r="NW59"/>
      <c r="NX59"/>
    </row>
    <row r="60" spans="4:388">
      <c r="D60"/>
      <c r="L60"/>
      <c r="S60"/>
      <c r="W60"/>
      <c r="X60"/>
      <c r="AT60"/>
      <c r="BR60"/>
      <c r="CH60"/>
      <c r="CM60"/>
      <c r="CS60"/>
      <c r="CZ60"/>
      <c r="DI60"/>
      <c r="DP60"/>
      <c r="DQ60"/>
      <c r="DR60"/>
      <c r="DS60"/>
      <c r="DT60"/>
      <c r="DU60"/>
      <c r="DV60"/>
      <c r="DW60"/>
      <c r="DX60"/>
      <c r="EH60"/>
      <c r="EQ60"/>
      <c r="FA60"/>
      <c r="FJ60"/>
      <c r="FU60"/>
      <c r="FV60"/>
      <c r="GM60"/>
      <c r="HE60"/>
      <c r="HG60"/>
      <c r="HI60"/>
      <c r="HN60"/>
      <c r="HO60"/>
      <c r="IP60"/>
      <c r="IQ60"/>
      <c r="JL60"/>
      <c r="JR60"/>
      <c r="KD60"/>
      <c r="KE60"/>
      <c r="KF60"/>
      <c r="KG60"/>
      <c r="KH60"/>
      <c r="KI60"/>
      <c r="KJ60"/>
      <c r="KK60"/>
      <c r="KL60"/>
      <c r="KR60"/>
      <c r="KU60"/>
      <c r="LA60"/>
      <c r="LH60"/>
      <c r="LI60"/>
      <c r="LJ60"/>
      <c r="LK60"/>
      <c r="LL60"/>
      <c r="LM60"/>
      <c r="LN60"/>
      <c r="LO60"/>
      <c r="LP60"/>
      <c r="LV60"/>
      <c r="ME60"/>
      <c r="MZ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</row>
    <row r="61" spans="4:388">
      <c r="D61"/>
      <c r="L61"/>
      <c r="S61"/>
      <c r="W61"/>
      <c r="X61"/>
      <c r="AT61"/>
      <c r="BR61"/>
      <c r="CH61"/>
      <c r="CM61"/>
      <c r="CS61"/>
      <c r="CZ61"/>
      <c r="DI61"/>
      <c r="DP61"/>
      <c r="DQ61"/>
      <c r="DR61"/>
      <c r="DS61"/>
      <c r="DT61"/>
      <c r="DU61"/>
      <c r="DV61"/>
      <c r="DW61"/>
      <c r="DX61"/>
      <c r="EH61"/>
      <c r="EQ61"/>
      <c r="FA61"/>
      <c r="FJ61"/>
      <c r="FU61"/>
      <c r="FV61"/>
      <c r="GM61"/>
      <c r="HE61"/>
      <c r="HG61"/>
      <c r="HI61"/>
      <c r="HN61"/>
      <c r="HO61"/>
      <c r="IP61"/>
      <c r="IQ61"/>
      <c r="JL61"/>
      <c r="JR61"/>
      <c r="KD61"/>
      <c r="KE61"/>
      <c r="KF61"/>
      <c r="KG61"/>
      <c r="KH61"/>
      <c r="KI61"/>
      <c r="KJ61"/>
      <c r="KK61"/>
      <c r="KL61"/>
      <c r="KR61"/>
      <c r="KU61"/>
      <c r="LA61"/>
      <c r="LH61"/>
      <c r="LI61"/>
      <c r="LJ61"/>
      <c r="LK61"/>
      <c r="LL61"/>
      <c r="LM61"/>
      <c r="LN61"/>
      <c r="LO61"/>
      <c r="LP61"/>
      <c r="LV61"/>
      <c r="ME61"/>
      <c r="MZ61"/>
      <c r="NE61"/>
      <c r="NF61"/>
      <c r="NG61"/>
      <c r="NH61"/>
      <c r="NI61"/>
      <c r="NJ61"/>
      <c r="NK61"/>
      <c r="NL61"/>
      <c r="NM61"/>
      <c r="NN61"/>
      <c r="NO61"/>
      <c r="NP61"/>
      <c r="NQ61"/>
      <c r="NR61"/>
      <c r="NS61"/>
      <c r="NT61"/>
      <c r="NU61"/>
      <c r="NV61"/>
      <c r="NW61"/>
      <c r="NX61"/>
    </row>
    <row r="62" spans="4:388">
      <c r="D62"/>
      <c r="L62"/>
      <c r="S62"/>
      <c r="W62"/>
      <c r="X62"/>
      <c r="AT62"/>
      <c r="BR62"/>
      <c r="CH62"/>
      <c r="CM62"/>
      <c r="CS62"/>
      <c r="CZ62"/>
      <c r="DI62"/>
      <c r="DP62"/>
      <c r="DQ62"/>
      <c r="DR62"/>
      <c r="DS62"/>
      <c r="DT62"/>
      <c r="DU62"/>
      <c r="DV62"/>
      <c r="DW62"/>
      <c r="DX62"/>
      <c r="EH62"/>
      <c r="EQ62"/>
      <c r="FA62"/>
      <c r="FJ62"/>
      <c r="FU62"/>
      <c r="FV62"/>
      <c r="GM62"/>
      <c r="HE62"/>
      <c r="HG62"/>
      <c r="HI62"/>
      <c r="HN62"/>
      <c r="HO62"/>
      <c r="IP62"/>
      <c r="IQ62"/>
      <c r="JL62"/>
      <c r="JR62"/>
      <c r="KD62"/>
      <c r="KE62"/>
      <c r="KF62"/>
      <c r="KG62"/>
      <c r="KH62"/>
      <c r="KI62"/>
      <c r="KJ62"/>
      <c r="KK62"/>
      <c r="KL62"/>
      <c r="KR62"/>
      <c r="KU62"/>
      <c r="LA62"/>
      <c r="LH62"/>
      <c r="LI62"/>
      <c r="LJ62"/>
      <c r="LK62"/>
      <c r="LL62"/>
      <c r="LM62"/>
      <c r="LN62"/>
      <c r="LO62"/>
      <c r="LP62"/>
      <c r="LV62"/>
      <c r="ME62"/>
      <c r="MZ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</row>
    <row r="63" spans="4:388">
      <c r="D63"/>
      <c r="L63"/>
      <c r="S63"/>
      <c r="W63"/>
      <c r="X63"/>
      <c r="AT63"/>
      <c r="BR63"/>
      <c r="CH63"/>
      <c r="CM63"/>
      <c r="CS63"/>
      <c r="CZ63"/>
      <c r="DI63"/>
      <c r="DP63"/>
      <c r="DQ63"/>
      <c r="DR63"/>
      <c r="DS63"/>
      <c r="DT63"/>
      <c r="DU63"/>
      <c r="DV63"/>
      <c r="DW63"/>
      <c r="DX63"/>
      <c r="EH63"/>
      <c r="EQ63"/>
      <c r="FA63"/>
      <c r="FJ63"/>
      <c r="FU63"/>
      <c r="FV63"/>
      <c r="GM63"/>
      <c r="HE63"/>
      <c r="HG63"/>
      <c r="HI63"/>
      <c r="HN63"/>
      <c r="HO63"/>
      <c r="IP63"/>
      <c r="IQ63"/>
      <c r="JL63"/>
      <c r="JR63"/>
      <c r="KD63"/>
      <c r="KE63"/>
      <c r="KF63"/>
      <c r="KG63"/>
      <c r="KH63"/>
      <c r="KI63"/>
      <c r="KJ63"/>
      <c r="KK63"/>
      <c r="KL63"/>
      <c r="KR63"/>
      <c r="KU63"/>
      <c r="LA63"/>
      <c r="LH63"/>
      <c r="LI63"/>
      <c r="LJ63"/>
      <c r="LK63"/>
      <c r="LL63"/>
      <c r="LM63"/>
      <c r="LN63"/>
      <c r="LO63"/>
      <c r="LP63"/>
      <c r="LV63"/>
      <c r="ME63"/>
      <c r="MZ63"/>
      <c r="NE63"/>
      <c r="NF63"/>
      <c r="NG63"/>
      <c r="NH63"/>
      <c r="NI63"/>
      <c r="NJ63"/>
      <c r="NK63"/>
      <c r="NL63"/>
      <c r="NM63"/>
      <c r="NN63"/>
      <c r="NO63"/>
      <c r="NP63"/>
      <c r="NQ63"/>
      <c r="NR63"/>
      <c r="NS63"/>
      <c r="NT63"/>
      <c r="NU63"/>
      <c r="NV63"/>
      <c r="NW63"/>
      <c r="NX63"/>
    </row>
    <row r="64" spans="4:388">
      <c r="D64"/>
      <c r="L64"/>
      <c r="S64"/>
      <c r="W64"/>
      <c r="X64"/>
      <c r="AT64"/>
      <c r="BR64"/>
      <c r="CH64"/>
      <c r="CM64"/>
      <c r="CS64"/>
      <c r="CZ64"/>
      <c r="DI64"/>
      <c r="DP64"/>
      <c r="DQ64"/>
      <c r="DR64"/>
      <c r="DS64"/>
      <c r="DT64"/>
      <c r="DU64"/>
      <c r="DV64"/>
      <c r="DW64"/>
      <c r="DX64"/>
      <c r="EH64"/>
      <c r="EQ64"/>
      <c r="FA64"/>
      <c r="FJ64"/>
      <c r="FU64"/>
      <c r="FV64"/>
      <c r="GM64"/>
      <c r="HE64"/>
      <c r="HG64"/>
      <c r="HI64"/>
      <c r="HN64"/>
      <c r="HO64"/>
      <c r="IP64"/>
      <c r="IQ64"/>
      <c r="JL64"/>
      <c r="JR64"/>
      <c r="KD64"/>
      <c r="KE64"/>
      <c r="KF64"/>
      <c r="KG64"/>
      <c r="KH64"/>
      <c r="KI64"/>
      <c r="KJ64"/>
      <c r="KK64"/>
      <c r="KL64"/>
      <c r="KR64"/>
      <c r="KU64"/>
      <c r="LA64"/>
      <c r="LH64"/>
      <c r="LI64"/>
      <c r="LJ64"/>
      <c r="LK64"/>
      <c r="LL64"/>
      <c r="LM64"/>
      <c r="LN64"/>
      <c r="LO64"/>
      <c r="LP64"/>
      <c r="LV64"/>
      <c r="ME64"/>
      <c r="MZ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</row>
    <row r="65" spans="4:388">
      <c r="D65"/>
      <c r="L65"/>
      <c r="S65"/>
      <c r="W65"/>
      <c r="X65"/>
      <c r="AT65"/>
      <c r="BR65"/>
      <c r="CH65"/>
      <c r="CM65"/>
      <c r="CS65"/>
      <c r="CZ65"/>
      <c r="DI65"/>
      <c r="DP65"/>
      <c r="DQ65"/>
      <c r="DR65"/>
      <c r="DS65"/>
      <c r="DT65"/>
      <c r="DU65"/>
      <c r="DV65"/>
      <c r="DW65"/>
      <c r="DX65"/>
      <c r="EH65"/>
      <c r="EQ65"/>
      <c r="FA65"/>
      <c r="FJ65"/>
      <c r="FU65"/>
      <c r="FV65"/>
      <c r="GM65"/>
      <c r="HE65"/>
      <c r="HG65"/>
      <c r="HI65"/>
      <c r="HN65"/>
      <c r="HO65"/>
      <c r="IP65"/>
      <c r="IQ65"/>
      <c r="JL65"/>
      <c r="JR65"/>
      <c r="KD65"/>
      <c r="KE65"/>
      <c r="KF65"/>
      <c r="KG65"/>
      <c r="KH65"/>
      <c r="KI65"/>
      <c r="KJ65"/>
      <c r="KK65"/>
      <c r="KL65"/>
      <c r="KR65"/>
      <c r="KU65"/>
      <c r="LA65"/>
      <c r="LH65"/>
      <c r="LI65"/>
      <c r="LJ65"/>
      <c r="LK65"/>
      <c r="LL65"/>
      <c r="LM65"/>
      <c r="LN65"/>
      <c r="LO65"/>
      <c r="LP65"/>
      <c r="LV65"/>
      <c r="ME65"/>
      <c r="MZ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</row>
    <row r="66" spans="4:388">
      <c r="D66"/>
      <c r="L66"/>
      <c r="S66"/>
      <c r="W66"/>
      <c r="X66"/>
      <c r="AT66"/>
      <c r="BR66"/>
      <c r="CH66"/>
      <c r="CM66"/>
      <c r="CS66"/>
      <c r="CZ66"/>
      <c r="DI66"/>
      <c r="DP66"/>
      <c r="DQ66"/>
      <c r="DR66"/>
      <c r="DS66"/>
      <c r="DT66"/>
      <c r="DU66"/>
      <c r="DV66"/>
      <c r="DW66"/>
      <c r="DX66"/>
      <c r="EH66"/>
      <c r="EQ66"/>
      <c r="FA66"/>
      <c r="FJ66"/>
      <c r="FU66"/>
      <c r="FV66"/>
      <c r="GM66"/>
      <c r="HE66"/>
      <c r="HG66"/>
      <c r="HI66"/>
      <c r="HN66"/>
      <c r="HO66"/>
      <c r="IP66"/>
      <c r="IQ66"/>
      <c r="JL66"/>
      <c r="JR66"/>
      <c r="KD66"/>
      <c r="KE66"/>
      <c r="KF66"/>
      <c r="KG66"/>
      <c r="KH66"/>
      <c r="KI66"/>
      <c r="KJ66"/>
      <c r="KK66"/>
      <c r="KL66"/>
      <c r="KR66"/>
      <c r="KU66"/>
      <c r="LA66"/>
      <c r="LH66"/>
      <c r="LI66"/>
      <c r="LJ66"/>
      <c r="LK66"/>
      <c r="LL66"/>
      <c r="LM66"/>
      <c r="LN66"/>
      <c r="LO66"/>
      <c r="LP66"/>
      <c r="LV66"/>
      <c r="ME66"/>
      <c r="MZ66"/>
      <c r="NE66"/>
      <c r="NF66"/>
      <c r="NG66"/>
      <c r="NH66"/>
      <c r="NI66"/>
      <c r="NJ66"/>
      <c r="NK66"/>
      <c r="NL66"/>
      <c r="NM66"/>
      <c r="NN66"/>
      <c r="NO66"/>
      <c r="NP66"/>
      <c r="NQ66"/>
      <c r="NR66"/>
      <c r="NS66"/>
      <c r="NT66"/>
      <c r="NU66"/>
      <c r="NV66"/>
      <c r="NW66"/>
      <c r="NX66"/>
    </row>
    <row r="67" spans="4:388">
      <c r="D67" s="10"/>
      <c r="L67" s="10"/>
      <c r="S67" s="10"/>
      <c r="AI67" t="e">
        <f t="shared" ref="AI40:AI67" si="20">AC67/AB67</f>
        <v>#DIV/0!</v>
      </c>
      <c r="AT67" s="10"/>
      <c r="BF67" s="8"/>
      <c r="BR67" s="10"/>
      <c r="BS67" s="1"/>
      <c r="CH67" s="10"/>
      <c r="CM67" s="10"/>
      <c r="CS67" s="10"/>
      <c r="DI67" s="10"/>
      <c r="DX67" s="10"/>
      <c r="EH67" s="10"/>
      <c r="EQ67" s="10"/>
      <c r="FA67" s="10"/>
      <c r="FJ67" s="10"/>
      <c r="GB67" t="e">
        <f t="shared" ref="GB53:GB67" si="21">FN67/FK67</f>
        <v>#DIV/0!</v>
      </c>
      <c r="GH67" t="e">
        <f t="shared" ref="GH53:GH67" si="22">FQ67/FK67</f>
        <v>#DIV/0!</v>
      </c>
      <c r="GK67" t="e">
        <f t="shared" ref="GK53:GK67" si="23">FQ67*GB67</f>
        <v>#DIV/0!</v>
      </c>
      <c r="GM67" s="10"/>
      <c r="HK67" s="6"/>
      <c r="IA67" t="e">
        <f t="shared" ref="IA53:IA67" si="24">HJ67/HD67</f>
        <v>#DIV/0!</v>
      </c>
      <c r="IW67">
        <f t="shared" ref="IW67" si="25">HR67*II67</f>
        <v>0</v>
      </c>
      <c r="IZ67" t="e">
        <f t="shared" ref="IZ53:IZ67" si="26">II67/(IH67-II67)</f>
        <v>#DIV/0!</v>
      </c>
      <c r="JM67" s="3"/>
      <c r="JN67" s="3"/>
      <c r="JO67" s="3"/>
      <c r="JP67" s="3"/>
      <c r="JR67" s="10"/>
      <c r="KB67" t="s">
        <v>73</v>
      </c>
      <c r="KE67"/>
      <c r="KF67"/>
      <c r="KG67"/>
      <c r="KH67"/>
      <c r="KI67"/>
      <c r="KJ67"/>
      <c r="KK67"/>
      <c r="KL67"/>
      <c r="KR67" s="10"/>
      <c r="KS67" s="1">
        <f>KA67</f>
        <v>0</v>
      </c>
      <c r="KT67" t="e">
        <f>#REF!</f>
        <v>#REF!</v>
      </c>
      <c r="KU67" s="10"/>
      <c r="KV67" s="6"/>
      <c r="LA67" s="10"/>
      <c r="LV67" s="10"/>
      <c r="ME67" s="10"/>
      <c r="MO67" s="8"/>
      <c r="MZ67" s="10"/>
      <c r="NF67"/>
      <c r="NG67"/>
      <c r="NH67"/>
      <c r="NI67"/>
      <c r="NJ67"/>
      <c r="NK67"/>
      <c r="NL67"/>
      <c r="NM67"/>
      <c r="NN67"/>
      <c r="NO67"/>
      <c r="NP67"/>
      <c r="NQ67"/>
      <c r="NR67"/>
      <c r="NS67"/>
      <c r="NT67"/>
      <c r="NU67"/>
      <c r="NV67"/>
      <c r="NW6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s Répondeu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</dc:creator>
  <cp:lastModifiedBy>MARTI</cp:lastModifiedBy>
  <dcterms:created xsi:type="dcterms:W3CDTF">2018-05-19T07:34:54Z</dcterms:created>
  <dcterms:modified xsi:type="dcterms:W3CDTF">2019-06-21T09:00:20Z</dcterms:modified>
</cp:coreProperties>
</file>